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E:\Laboratorio\Laboratorio Nahikari\FabH\Ultimas versiones ms\Ronda 4\Nuevas tablas y figuras_Nahikari\"/>
    </mc:Choice>
  </mc:AlternateContent>
  <xr:revisionPtr revIDLastSave="0" documentId="13_ncr:1_{7313DA9E-270B-4760-BE67-B93F0B836C83}" xr6:coauthVersionLast="47" xr6:coauthVersionMax="47" xr10:uidLastSave="{00000000-0000-0000-0000-000000000000}"/>
  <bookViews>
    <workbookView xWindow="-120" yWindow="-120" windowWidth="38640" windowHeight="21240" tabRatio="835" activeTab="3" xr2:uid="{00000000-000D-0000-FFFF-FFFF00000000}"/>
  </bookViews>
  <sheets>
    <sheet name="Macromolecular composition" sheetId="6" r:id="rId1"/>
    <sheet name="Biomass WT" sheetId="9" r:id="rId2"/>
    <sheet name="Maintenance" sheetId="8" r:id="rId3"/>
    <sheet name="Soluble pool" sheetId="7" r:id="rId4"/>
    <sheet name="Ions" sheetId="11" r:id="rId5"/>
    <sheet name="Murein" sheetId="10" r:id="rId6"/>
    <sheet name="Lipids" sheetId="5" r:id="rId7"/>
    <sheet name="RNA" sheetId="4" r:id="rId8"/>
    <sheet name="DNA" sheetId="3" r:id="rId9"/>
    <sheet name="Amino acids" sheetId="1" r:id="rId10"/>
  </sheets>
  <externalReferences>
    <externalReference r:id="rId11"/>
    <externalReference r:id="rId1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23" i="6" l="1"/>
  <c r="C27" i="6" s="1"/>
  <c r="D27" i="6" l="1"/>
  <c r="E27" i="6"/>
  <c r="C26" i="6"/>
  <c r="H26" i="6" s="1"/>
  <c r="F27" i="6"/>
  <c r="E26" i="6"/>
  <c r="E28" i="6" s="1"/>
  <c r="G27" i="6"/>
  <c r="F26" i="6"/>
  <c r="F28" i="6" s="1"/>
  <c r="H27" i="6"/>
  <c r="D26" i="6" l="1"/>
  <c r="C28" i="6"/>
  <c r="D28" i="6"/>
  <c r="G26" i="6"/>
  <c r="G28" i="6" s="1"/>
  <c r="H28" i="6"/>
  <c r="AD88" i="9" l="1"/>
  <c r="F97" i="9"/>
  <c r="F89" i="9"/>
  <c r="AD89" i="9" s="1"/>
  <c r="F87" i="9"/>
  <c r="AD87" i="9" s="1"/>
  <c r="I36" i="7"/>
  <c r="I29" i="7"/>
  <c r="Q61" i="9"/>
  <c r="I6" i="7"/>
  <c r="G6" i="7"/>
  <c r="H6" i="7" s="1"/>
  <c r="F61" i="9" s="1"/>
  <c r="F85" i="9"/>
  <c r="F86" i="9"/>
  <c r="AD86" i="9" s="1"/>
  <c r="AD61" i="9" l="1"/>
  <c r="S61" i="9"/>
  <c r="C43" i="7" l="1"/>
  <c r="I5" i="7"/>
  <c r="H5" i="7" s="1"/>
  <c r="F60" i="9" s="1"/>
  <c r="E20" i="11"/>
  <c r="G14" i="11" s="1"/>
  <c r="E52" i="9" s="1"/>
  <c r="G19" i="11"/>
  <c r="E58" i="9" s="1"/>
  <c r="G17" i="11"/>
  <c r="E53" i="9" s="1"/>
  <c r="G16" i="11"/>
  <c r="E56" i="9" s="1"/>
  <c r="G15" i="11"/>
  <c r="E54" i="9" s="1"/>
  <c r="G13" i="11"/>
  <c r="E51" i="9" s="1"/>
  <c r="G12" i="11"/>
  <c r="E50" i="9" s="1"/>
  <c r="G11" i="11"/>
  <c r="E59" i="9" s="1"/>
  <c r="G10" i="11"/>
  <c r="E57" i="9" s="1"/>
  <c r="G9" i="11"/>
  <c r="E47" i="9" s="1"/>
  <c r="G8" i="11"/>
  <c r="E55" i="9" s="1"/>
  <c r="G7" i="11"/>
  <c r="E46" i="9" s="1"/>
  <c r="G5" i="11"/>
  <c r="G4" i="11"/>
  <c r="E44" i="9" s="1"/>
  <c r="G12" i="10"/>
  <c r="E36" i="9" s="1"/>
  <c r="G11" i="10"/>
  <c r="E35" i="9" s="1"/>
  <c r="G10" i="10"/>
  <c r="E34" i="9" s="1"/>
  <c r="G9" i="10"/>
  <c r="E33" i="9" s="1"/>
  <c r="G8" i="10"/>
  <c r="Q102" i="9"/>
  <c r="Q101" i="9"/>
  <c r="Q100" i="9"/>
  <c r="Q99" i="9"/>
  <c r="Q98" i="9"/>
  <c r="F98" i="9"/>
  <c r="Q97" i="9"/>
  <c r="Q96" i="9"/>
  <c r="F96" i="9"/>
  <c r="Q91" i="9"/>
  <c r="F91" i="9"/>
  <c r="Q90" i="9"/>
  <c r="F90" i="9"/>
  <c r="S87" i="9"/>
  <c r="S86" i="9"/>
  <c r="S85" i="9"/>
  <c r="S84" i="9"/>
  <c r="S83" i="9"/>
  <c r="Q82" i="9"/>
  <c r="S82" i="9" s="1"/>
  <c r="Q81" i="9"/>
  <c r="S81" i="9" s="1"/>
  <c r="Q80" i="9"/>
  <c r="S80" i="9" s="1"/>
  <c r="Q79" i="9"/>
  <c r="S79" i="9" s="1"/>
  <c r="Q78" i="9"/>
  <c r="S78" i="9" s="1"/>
  <c r="Q77" i="9"/>
  <c r="S77" i="9" s="1"/>
  <c r="Q76" i="9"/>
  <c r="S76" i="9" s="1"/>
  <c r="Q75" i="9"/>
  <c r="S75" i="9" s="1"/>
  <c r="Q74" i="9"/>
  <c r="S74" i="9" s="1"/>
  <c r="Q73" i="9"/>
  <c r="S73" i="9" s="1"/>
  <c r="Q72" i="9"/>
  <c r="S72" i="9" s="1"/>
  <c r="Q71" i="9"/>
  <c r="S71" i="9" s="1"/>
  <c r="Q70" i="9"/>
  <c r="S70" i="9" s="1"/>
  <c r="Q69" i="9"/>
  <c r="S69" i="9" s="1"/>
  <c r="Q68" i="9"/>
  <c r="S68" i="9" s="1"/>
  <c r="Q67" i="9"/>
  <c r="S67" i="9" s="1"/>
  <c r="Q66" i="9"/>
  <c r="S66" i="9" s="1"/>
  <c r="Q65" i="9"/>
  <c r="S65" i="9" s="1"/>
  <c r="Q64" i="9"/>
  <c r="S64" i="9" s="1"/>
  <c r="Q63" i="9"/>
  <c r="S63" i="9" s="1"/>
  <c r="Q62" i="9"/>
  <c r="S62" i="9" s="1"/>
  <c r="Q60" i="9"/>
  <c r="S60" i="9" s="1"/>
  <c r="Q59" i="9"/>
  <c r="S59" i="9" s="1"/>
  <c r="Q58" i="9"/>
  <c r="S58" i="9" s="1"/>
  <c r="S57" i="9"/>
  <c r="S56" i="9"/>
  <c r="T56" i="9" s="1"/>
  <c r="S55" i="9"/>
  <c r="T55" i="9" s="1"/>
  <c r="S54" i="9"/>
  <c r="S53" i="9"/>
  <c r="T53" i="9" s="1"/>
  <c r="S52" i="9"/>
  <c r="S51" i="9"/>
  <c r="T51" i="9" s="1"/>
  <c r="S50" i="9"/>
  <c r="T50" i="9" s="1"/>
  <c r="S49" i="9"/>
  <c r="S48" i="9"/>
  <c r="S47" i="9"/>
  <c r="T47" i="9" s="1"/>
  <c r="S46" i="9"/>
  <c r="Q45" i="9"/>
  <c r="S45" i="9" s="1"/>
  <c r="S44" i="9"/>
  <c r="T44" i="9" s="1"/>
  <c r="Q43" i="9"/>
  <c r="S43" i="9" s="1"/>
  <c r="Q42" i="9"/>
  <c r="S42" i="9" s="1"/>
  <c r="Q41" i="9"/>
  <c r="S41" i="9" s="1"/>
  <c r="Q40" i="9"/>
  <c r="S40" i="9" s="1"/>
  <c r="Q39" i="9"/>
  <c r="S39" i="9" s="1"/>
  <c r="Q38" i="9"/>
  <c r="S38" i="9" s="1"/>
  <c r="Q37" i="9"/>
  <c r="S37" i="9" s="1"/>
  <c r="T37" i="9" s="1"/>
  <c r="U37" i="9" s="1"/>
  <c r="Q36" i="9"/>
  <c r="S36" i="9" s="1"/>
  <c r="Q35" i="9"/>
  <c r="S35" i="9" s="1"/>
  <c r="Q34" i="9"/>
  <c r="S34" i="9" s="1"/>
  <c r="Q33" i="9"/>
  <c r="S33" i="9" s="1"/>
  <c r="Q32" i="9"/>
  <c r="S32" i="9" s="1"/>
  <c r="Q31" i="9"/>
  <c r="Q30" i="9"/>
  <c r="Q29" i="9"/>
  <c r="Q28" i="9"/>
  <c r="Q27" i="9"/>
  <c r="Q26" i="9"/>
  <c r="Q25" i="9"/>
  <c r="Q24" i="9"/>
  <c r="Q23" i="9"/>
  <c r="Q22" i="9"/>
  <c r="Q21" i="9"/>
  <c r="Q20" i="9"/>
  <c r="Q19" i="9"/>
  <c r="Q18" i="9"/>
  <c r="Q17" i="9"/>
  <c r="Q16" i="9"/>
  <c r="Q15" i="9"/>
  <c r="Q14" i="9"/>
  <c r="Q13" i="9"/>
  <c r="Q12" i="9"/>
  <c r="Q11" i="9"/>
  <c r="Q10" i="9"/>
  <c r="Q9" i="9"/>
  <c r="Q8" i="9"/>
  <c r="Q7" i="9"/>
  <c r="Q6" i="9"/>
  <c r="Q5" i="9"/>
  <c r="Q4" i="9"/>
  <c r="E8" i="8"/>
  <c r="B8" i="8"/>
  <c r="E7" i="8"/>
  <c r="B7" i="8"/>
  <c r="E6" i="8"/>
  <c r="B6" i="8"/>
  <c r="T33" i="9" l="1"/>
  <c r="T36" i="9"/>
  <c r="T34" i="9"/>
  <c r="T54" i="9"/>
  <c r="G18" i="11"/>
  <c r="E45" i="9" s="1"/>
  <c r="T45" i="9" s="1"/>
  <c r="G20" i="11"/>
  <c r="E48" i="9"/>
  <c r="T48" i="9" s="1"/>
  <c r="G13" i="10"/>
  <c r="E32" i="9"/>
  <c r="G6" i="11"/>
  <c r="E49" i="9" s="1"/>
  <c r="T49" i="9" s="1"/>
  <c r="I26" i="7"/>
  <c r="F74" i="9"/>
  <c r="AD74" i="9" s="1"/>
  <c r="I17" i="7"/>
  <c r="F78" i="9"/>
  <c r="AD78" i="9" s="1"/>
  <c r="AD98" i="9"/>
  <c r="S30" i="9"/>
  <c r="S4" i="9"/>
  <c r="S8" i="9"/>
  <c r="S16" i="9"/>
  <c r="AD97" i="9"/>
  <c r="S9" i="9"/>
  <c r="S13" i="9"/>
  <c r="S17" i="9"/>
  <c r="S10" i="9"/>
  <c r="S22" i="9"/>
  <c r="S7" i="9"/>
  <c r="S11" i="9"/>
  <c r="S19" i="9"/>
  <c r="AD60" i="9"/>
  <c r="I35" i="7"/>
  <c r="H13" i="7"/>
  <c r="H10" i="7"/>
  <c r="H14" i="7"/>
  <c r="H9" i="7"/>
  <c r="H11" i="7"/>
  <c r="H15" i="7"/>
  <c r="H8" i="7"/>
  <c r="H12" i="7"/>
  <c r="S31" i="9"/>
  <c r="T52" i="9"/>
  <c r="S5" i="9"/>
  <c r="S14" i="9"/>
  <c r="S20" i="9"/>
  <c r="S28" i="9"/>
  <c r="S18" i="9"/>
  <c r="T46" i="9"/>
  <c r="T57" i="9"/>
  <c r="T59" i="9"/>
  <c r="AD96" i="9"/>
  <c r="S12" i="9"/>
  <c r="S21" i="9"/>
  <c r="S23" i="9"/>
  <c r="S6" i="9"/>
  <c r="S15" i="9"/>
  <c r="S29" i="9"/>
  <c r="T58" i="9"/>
  <c r="AD91" i="9"/>
  <c r="S25" i="9"/>
  <c r="S24" i="9"/>
  <c r="S26" i="9"/>
  <c r="AD90" i="9"/>
  <c r="S27" i="9"/>
  <c r="T35" i="9"/>
  <c r="V37" i="9"/>
  <c r="T32" i="9"/>
  <c r="I12" i="7" l="1"/>
  <c r="F66" i="9"/>
  <c r="AD66" i="9" s="1"/>
  <c r="I20" i="7"/>
  <c r="F72" i="9"/>
  <c r="AD72" i="9" s="1"/>
  <c r="I27" i="7"/>
  <c r="F76" i="9"/>
  <c r="AD76" i="9" s="1"/>
  <c r="I31" i="7"/>
  <c r="F83" i="9"/>
  <c r="AD83" i="9" s="1"/>
  <c r="I13" i="7"/>
  <c r="F67" i="9"/>
  <c r="AD67" i="9" s="1"/>
  <c r="I33" i="7"/>
  <c r="AD85" i="9"/>
  <c r="I28" i="7"/>
  <c r="F82" i="9"/>
  <c r="AD82" i="9" s="1"/>
  <c r="I8" i="7"/>
  <c r="F62" i="9"/>
  <c r="AD62" i="9" s="1"/>
  <c r="I15" i="7"/>
  <c r="F69" i="9"/>
  <c r="AD69" i="9" s="1"/>
  <c r="I9" i="7"/>
  <c r="F63" i="9"/>
  <c r="AD63" i="9" s="1"/>
  <c r="I10" i="7"/>
  <c r="F64" i="9"/>
  <c r="AD64" i="9" s="1"/>
  <c r="I25" i="7"/>
  <c r="F81" i="9"/>
  <c r="AD81" i="9" s="1"/>
  <c r="I19" i="7"/>
  <c r="F71" i="9"/>
  <c r="AD71" i="9" s="1"/>
  <c r="I24" i="7"/>
  <c r="F75" i="9"/>
  <c r="AD75" i="9" s="1"/>
  <c r="I32" i="7"/>
  <c r="F84" i="9"/>
  <c r="AD84" i="9" s="1"/>
  <c r="I11" i="7"/>
  <c r="F65" i="9"/>
  <c r="AD65" i="9" s="1"/>
  <c r="I22" i="7"/>
  <c r="F80" i="9"/>
  <c r="AD80" i="9" s="1"/>
  <c r="I30" i="7"/>
  <c r="F70" i="9"/>
  <c r="AD70" i="9" s="1"/>
  <c r="I21" i="7"/>
  <c r="F73" i="9"/>
  <c r="AD73" i="9" s="1"/>
  <c r="I23" i="7"/>
  <c r="F77" i="9"/>
  <c r="AD77" i="9" s="1"/>
  <c r="I14" i="7"/>
  <c r="F68" i="9"/>
  <c r="AD68" i="9" s="1"/>
  <c r="I18" i="7"/>
  <c r="F79" i="9"/>
  <c r="AD79" i="9" s="1"/>
  <c r="I34" i="7"/>
  <c r="U44" i="9"/>
  <c r="V54" i="9" s="1"/>
  <c r="U32" i="9"/>
  <c r="AF89" i="9" l="1"/>
  <c r="I37" i="7"/>
  <c r="V52" i="9"/>
  <c r="V48" i="9"/>
  <c r="V56" i="9"/>
  <c r="V57" i="9"/>
  <c r="V44" i="9"/>
  <c r="V59" i="9"/>
  <c r="V47" i="9"/>
  <c r="V55" i="9"/>
  <c r="V50" i="9"/>
  <c r="V58" i="9"/>
  <c r="V51" i="9"/>
  <c r="V53" i="9"/>
  <c r="V46" i="9"/>
  <c r="V49" i="9"/>
  <c r="V45" i="9"/>
  <c r="V36" i="9"/>
  <c r="V33" i="9"/>
  <c r="V34" i="9"/>
  <c r="V35" i="9"/>
  <c r="V32" i="9"/>
  <c r="C18" i="5" l="1"/>
  <c r="D16" i="5" s="1"/>
  <c r="E16" i="5" s="1"/>
  <c r="C10" i="5"/>
  <c r="D9" i="5" s="1"/>
  <c r="E9" i="5" s="1"/>
  <c r="C11" i="4"/>
  <c r="I19" i="4"/>
  <c r="J17" i="4" s="1"/>
  <c r="K17" i="4" s="1"/>
  <c r="C19" i="4"/>
  <c r="D17" i="4" s="1"/>
  <c r="E17" i="4" s="1"/>
  <c r="F8" i="4"/>
  <c r="F9" i="4"/>
  <c r="F10" i="4"/>
  <c r="F7" i="4"/>
  <c r="E8" i="4"/>
  <c r="E9" i="4"/>
  <c r="E10" i="4"/>
  <c r="E7" i="4"/>
  <c r="D8" i="4"/>
  <c r="D9" i="4"/>
  <c r="D10" i="4"/>
  <c r="D7" i="4"/>
  <c r="F19" i="4"/>
  <c r="G17" i="4" s="1"/>
  <c r="H17" i="4" s="1"/>
  <c r="G9" i="4" l="1"/>
  <c r="G8" i="4"/>
  <c r="G16" i="4"/>
  <c r="H16" i="4" s="1"/>
  <c r="G7" i="4"/>
  <c r="G10" i="4"/>
  <c r="C9" i="6"/>
  <c r="C6" i="6"/>
  <c r="C4" i="6"/>
  <c r="C5" i="6"/>
  <c r="D17" i="5"/>
  <c r="E17" i="5" s="1"/>
  <c r="D14" i="5"/>
  <c r="E14" i="5" s="1"/>
  <c r="D15" i="5"/>
  <c r="E15" i="5" s="1"/>
  <c r="D8" i="5"/>
  <c r="D10" i="5" s="1"/>
  <c r="E10" i="5" s="1"/>
  <c r="D16" i="4"/>
  <c r="E16" i="4" s="1"/>
  <c r="G15" i="4"/>
  <c r="H15" i="4" s="1"/>
  <c r="D15" i="4"/>
  <c r="E15" i="4" s="1"/>
  <c r="D18" i="4"/>
  <c r="E18" i="4" s="1"/>
  <c r="L17" i="4"/>
  <c r="E30" i="9" s="1"/>
  <c r="T30" i="9" s="1"/>
  <c r="J16" i="4"/>
  <c r="K16" i="4" s="1"/>
  <c r="J15" i="4"/>
  <c r="K15" i="4" s="1"/>
  <c r="G18" i="4"/>
  <c r="H18" i="4" s="1"/>
  <c r="J18" i="4"/>
  <c r="K18" i="4" s="1"/>
  <c r="L18" i="4" l="1"/>
  <c r="E31" i="9" s="1"/>
  <c r="T31" i="9" s="1"/>
  <c r="L15" i="4"/>
  <c r="E28" i="9" s="1"/>
  <c r="T28" i="9" s="1"/>
  <c r="G19" i="4"/>
  <c r="L16" i="4"/>
  <c r="E29" i="9" s="1"/>
  <c r="T29" i="9" s="1"/>
  <c r="C12" i="6"/>
  <c r="D7" i="6" s="1"/>
  <c r="D23" i="5"/>
  <c r="D18" i="5"/>
  <c r="D25" i="5"/>
  <c r="E8" i="5"/>
  <c r="C24" i="5" s="1"/>
  <c r="F24" i="5" s="1"/>
  <c r="E18" i="5"/>
  <c r="H19" i="4"/>
  <c r="D19" i="4"/>
  <c r="K19" i="4"/>
  <c r="J19" i="4"/>
  <c r="E19" i="4"/>
  <c r="U28" i="9" l="1"/>
  <c r="D10" i="6"/>
  <c r="D44" i="9" s="1"/>
  <c r="D5" i="6"/>
  <c r="D24" i="9" s="1"/>
  <c r="D11" i="6"/>
  <c r="D60" i="9" s="1"/>
  <c r="D4" i="6"/>
  <c r="D32" i="9"/>
  <c r="D6" i="6"/>
  <c r="D28" i="9" s="1"/>
  <c r="D9" i="6"/>
  <c r="D38" i="9" s="1"/>
  <c r="D8" i="6"/>
  <c r="D37" i="9" s="1"/>
  <c r="W37" i="9" s="1"/>
  <c r="C23" i="5"/>
  <c r="E32" i="5"/>
  <c r="E40" i="9" s="1"/>
  <c r="T40" i="9" s="1"/>
  <c r="C25" i="5"/>
  <c r="C22" i="5"/>
  <c r="D26" i="5"/>
  <c r="E25" i="5" s="1"/>
  <c r="E35" i="5" s="1"/>
  <c r="E43" i="9" s="1"/>
  <c r="T43" i="9" s="1"/>
  <c r="L19" i="4"/>
  <c r="V31" i="9" l="1"/>
  <c r="W31" i="9" s="1"/>
  <c r="X31" i="9" s="1"/>
  <c r="F31" i="9" s="1"/>
  <c r="F92" i="9" s="1"/>
  <c r="V30" i="9"/>
  <c r="W30" i="9" s="1"/>
  <c r="X30" i="9" s="1"/>
  <c r="F30" i="9" s="1"/>
  <c r="AD30" i="9" s="1"/>
  <c r="V28" i="9"/>
  <c r="V29" i="9"/>
  <c r="W29" i="9" s="1"/>
  <c r="X29" i="9" s="1"/>
  <c r="F29" i="9" s="1"/>
  <c r="AD29" i="9" s="1"/>
  <c r="D4" i="9"/>
  <c r="C8" i="8"/>
  <c r="W28" i="9"/>
  <c r="C7" i="8"/>
  <c r="X37" i="9"/>
  <c r="AB37" i="9"/>
  <c r="W32" i="9"/>
  <c r="W36" i="9"/>
  <c r="X36" i="9" s="1"/>
  <c r="F36" i="9" s="1"/>
  <c r="AD36" i="9" s="1"/>
  <c r="W33" i="9"/>
  <c r="X33" i="9" s="1"/>
  <c r="F33" i="9" s="1"/>
  <c r="AD33" i="9" s="1"/>
  <c r="W35" i="9"/>
  <c r="X35" i="9" s="1"/>
  <c r="F35" i="9" s="1"/>
  <c r="AD35" i="9" s="1"/>
  <c r="W34" i="9"/>
  <c r="X34" i="9" s="1"/>
  <c r="F34" i="9" s="1"/>
  <c r="AD34" i="9" s="1"/>
  <c r="W54" i="9"/>
  <c r="X54" i="9" s="1"/>
  <c r="F54" i="9" s="1"/>
  <c r="AD54" i="9" s="1"/>
  <c r="W50" i="9"/>
  <c r="X50" i="9" s="1"/>
  <c r="F50" i="9" s="1"/>
  <c r="AD50" i="9" s="1"/>
  <c r="W51" i="9"/>
  <c r="X51" i="9" s="1"/>
  <c r="F51" i="9" s="1"/>
  <c r="AD51" i="9" s="1"/>
  <c r="W58" i="9"/>
  <c r="X58" i="9" s="1"/>
  <c r="F58" i="9" s="1"/>
  <c r="AD58" i="9" s="1"/>
  <c r="W44" i="9"/>
  <c r="W59" i="9"/>
  <c r="X59" i="9" s="1"/>
  <c r="F59" i="9" s="1"/>
  <c r="W57" i="9"/>
  <c r="X57" i="9" s="1"/>
  <c r="F57" i="9" s="1"/>
  <c r="AD57" i="9" s="1"/>
  <c r="W49" i="9"/>
  <c r="X49" i="9" s="1"/>
  <c r="F49" i="9" s="1"/>
  <c r="AD49" i="9" s="1"/>
  <c r="W52" i="9"/>
  <c r="X52" i="9" s="1"/>
  <c r="F52" i="9" s="1"/>
  <c r="AD52" i="9" s="1"/>
  <c r="W47" i="9"/>
  <c r="X47" i="9" s="1"/>
  <c r="W48" i="9"/>
  <c r="X48" i="9" s="1"/>
  <c r="F48" i="9" s="1"/>
  <c r="AD48" i="9" s="1"/>
  <c r="W53" i="9"/>
  <c r="X53" i="9" s="1"/>
  <c r="F53" i="9" s="1"/>
  <c r="AD53" i="9" s="1"/>
  <c r="W56" i="9"/>
  <c r="X56" i="9" s="1"/>
  <c r="F56" i="9" s="1"/>
  <c r="AD56" i="9" s="1"/>
  <c r="W55" i="9"/>
  <c r="X55" i="9" s="1"/>
  <c r="F55" i="9" s="1"/>
  <c r="AD55" i="9" s="1"/>
  <c r="W45" i="9"/>
  <c r="X45" i="9" s="1"/>
  <c r="F45" i="9" s="1"/>
  <c r="AD45" i="9" s="1"/>
  <c r="W46" i="9"/>
  <c r="X46" i="9" s="1"/>
  <c r="F46" i="9" s="1"/>
  <c r="AD46" i="9" s="1"/>
  <c r="D12" i="6"/>
  <c r="E23" i="5"/>
  <c r="E30" i="5"/>
  <c r="E38" i="9" s="1"/>
  <c r="T38" i="9" s="1"/>
  <c r="F22" i="5"/>
  <c r="F25" i="5"/>
  <c r="E31" i="5"/>
  <c r="E39" i="9" s="1"/>
  <c r="T39" i="9" s="1"/>
  <c r="C26" i="5"/>
  <c r="E33" i="5"/>
  <c r="E41" i="9" s="1"/>
  <c r="T41" i="9" s="1"/>
  <c r="C6" i="8" l="1"/>
  <c r="AD31" i="9"/>
  <c r="AD59" i="9"/>
  <c r="F103" i="9"/>
  <c r="X32" i="9"/>
  <c r="AB36" i="9"/>
  <c r="Z37" i="9"/>
  <c r="F37" i="9"/>
  <c r="AD37" i="9" s="1"/>
  <c r="AF37" i="9" s="1"/>
  <c r="F47" i="9"/>
  <c r="AD47" i="9" s="1"/>
  <c r="X44" i="9"/>
  <c r="AB59" i="9"/>
  <c r="X28" i="9"/>
  <c r="Z31" i="9" s="1"/>
  <c r="F100" i="9" s="1"/>
  <c r="AB31" i="9"/>
  <c r="E34" i="5"/>
  <c r="E42" i="9" s="1"/>
  <c r="T42" i="9" s="1"/>
  <c r="E26" i="5"/>
  <c r="G26" i="5" s="1"/>
  <c r="F23" i="5"/>
  <c r="F26" i="5" s="1"/>
  <c r="U38" i="9" l="1"/>
  <c r="E36" i="5"/>
  <c r="F28" i="9"/>
  <c r="F44" i="9"/>
  <c r="AD44" i="9" s="1"/>
  <c r="AF59" i="9" s="1"/>
  <c r="Z59" i="9"/>
  <c r="F32" i="9"/>
  <c r="AD32" i="9" s="1"/>
  <c r="AF36" i="9" s="1"/>
  <c r="Z36" i="9"/>
  <c r="C10" i="3"/>
  <c r="D7" i="3" s="1"/>
  <c r="E7" i="3" s="1"/>
  <c r="E25" i="9" s="1"/>
  <c r="T25" i="9" s="1"/>
  <c r="E23" i="9"/>
  <c r="T23" i="9" s="1"/>
  <c r="E22" i="9"/>
  <c r="T22" i="9" s="1"/>
  <c r="E21" i="9"/>
  <c r="T21" i="9" s="1"/>
  <c r="E20" i="9"/>
  <c r="T20" i="9" s="1"/>
  <c r="E19" i="9"/>
  <c r="T19" i="9" s="1"/>
  <c r="E18" i="9"/>
  <c r="T18" i="9" s="1"/>
  <c r="E17" i="9"/>
  <c r="T17" i="9" s="1"/>
  <c r="E16" i="9"/>
  <c r="T16" i="9" s="1"/>
  <c r="E15" i="9"/>
  <c r="T15" i="9" s="1"/>
  <c r="E14" i="9"/>
  <c r="T14" i="9" s="1"/>
  <c r="E13" i="9"/>
  <c r="T13" i="9" s="1"/>
  <c r="E12" i="9"/>
  <c r="T12" i="9" s="1"/>
  <c r="E11" i="9"/>
  <c r="T11" i="9" s="1"/>
  <c r="E10" i="9"/>
  <c r="T10" i="9" s="1"/>
  <c r="E9" i="9"/>
  <c r="T9" i="9" s="1"/>
  <c r="E8" i="9"/>
  <c r="T8" i="9" s="1"/>
  <c r="E7" i="9"/>
  <c r="T7" i="9" s="1"/>
  <c r="E6" i="9"/>
  <c r="T6" i="9" s="1"/>
  <c r="E5" i="9"/>
  <c r="T5" i="9" s="1"/>
  <c r="E4" i="9"/>
  <c r="T4" i="9" s="1"/>
  <c r="D9" i="3" l="1"/>
  <c r="E9" i="3" s="1"/>
  <c r="E27" i="9" s="1"/>
  <c r="T27" i="9" s="1"/>
  <c r="D6" i="3"/>
  <c r="E6" i="3" s="1"/>
  <c r="E24" i="9" s="1"/>
  <c r="T24" i="9" s="1"/>
  <c r="D8" i="3"/>
  <c r="E8" i="3" s="1"/>
  <c r="E26" i="9" s="1"/>
  <c r="T26" i="9" s="1"/>
  <c r="V41" i="9"/>
  <c r="W41" i="9" s="1"/>
  <c r="X41" i="9" s="1"/>
  <c r="F41" i="9" s="1"/>
  <c r="AD41" i="9" s="1"/>
  <c r="V43" i="9"/>
  <c r="W43" i="9" s="1"/>
  <c r="X43" i="9" s="1"/>
  <c r="F43" i="9" s="1"/>
  <c r="AD43" i="9" s="1"/>
  <c r="V40" i="9"/>
  <c r="W40" i="9" s="1"/>
  <c r="X40" i="9" s="1"/>
  <c r="F40" i="9" s="1"/>
  <c r="AD40" i="9" s="1"/>
  <c r="V39" i="9"/>
  <c r="W39" i="9" s="1"/>
  <c r="X39" i="9" s="1"/>
  <c r="F39" i="9" s="1"/>
  <c r="AD39" i="9" s="1"/>
  <c r="V38" i="9"/>
  <c r="W38" i="9" s="1"/>
  <c r="U4" i="9"/>
  <c r="V13" i="9" s="1"/>
  <c r="W13" i="9" s="1"/>
  <c r="X13" i="9" s="1"/>
  <c r="F13" i="9" s="1"/>
  <c r="AD13" i="9" s="1"/>
  <c r="V42" i="9"/>
  <c r="W42" i="9" s="1"/>
  <c r="X42" i="9" s="1"/>
  <c r="F42" i="9" s="1"/>
  <c r="AD42" i="9" s="1"/>
  <c r="AD100" i="9"/>
  <c r="AD28" i="9"/>
  <c r="AE31" i="9" s="1"/>
  <c r="D8" i="8"/>
  <c r="G8" i="8" s="1"/>
  <c r="V18" i="9" l="1"/>
  <c r="W18" i="9" s="1"/>
  <c r="X18" i="9" s="1"/>
  <c r="F18" i="9" s="1"/>
  <c r="AD18" i="9" s="1"/>
  <c r="V20" i="9"/>
  <c r="W20" i="9" s="1"/>
  <c r="X20" i="9" s="1"/>
  <c r="F20" i="9" s="1"/>
  <c r="AD20" i="9" s="1"/>
  <c r="V12" i="9"/>
  <c r="W12" i="9" s="1"/>
  <c r="X12" i="9" s="1"/>
  <c r="F12" i="9" s="1"/>
  <c r="AD12" i="9" s="1"/>
  <c r="V14" i="9"/>
  <c r="W14" i="9" s="1"/>
  <c r="X14" i="9" s="1"/>
  <c r="F14" i="9" s="1"/>
  <c r="AD14" i="9" s="1"/>
  <c r="V5" i="9"/>
  <c r="W5" i="9" s="1"/>
  <c r="X5" i="9" s="1"/>
  <c r="F5" i="9" s="1"/>
  <c r="AD5" i="9" s="1"/>
  <c r="V17" i="9"/>
  <c r="W17" i="9" s="1"/>
  <c r="X17" i="9" s="1"/>
  <c r="F17" i="9" s="1"/>
  <c r="AD17" i="9" s="1"/>
  <c r="D10" i="3"/>
  <c r="V4" i="9"/>
  <c r="W4" i="9" s="1"/>
  <c r="X4" i="9" s="1"/>
  <c r="V11" i="9"/>
  <c r="W11" i="9" s="1"/>
  <c r="X11" i="9" s="1"/>
  <c r="F11" i="9" s="1"/>
  <c r="AD11" i="9" s="1"/>
  <c r="V7" i="9"/>
  <c r="W7" i="9" s="1"/>
  <c r="X7" i="9" s="1"/>
  <c r="F7" i="9" s="1"/>
  <c r="AD7" i="9" s="1"/>
  <c r="V22" i="9"/>
  <c r="W22" i="9" s="1"/>
  <c r="X22" i="9" s="1"/>
  <c r="F22" i="9" s="1"/>
  <c r="AD22" i="9" s="1"/>
  <c r="U24" i="9"/>
  <c r="V24" i="9" s="1"/>
  <c r="W24" i="9" s="1"/>
  <c r="E10" i="3"/>
  <c r="V23" i="9"/>
  <c r="W23" i="9" s="1"/>
  <c r="X23" i="9" s="1"/>
  <c r="F23" i="9" s="1"/>
  <c r="AD23" i="9" s="1"/>
  <c r="V6" i="9"/>
  <c r="W6" i="9" s="1"/>
  <c r="X6" i="9" s="1"/>
  <c r="F6" i="9" s="1"/>
  <c r="AD6" i="9" s="1"/>
  <c r="V10" i="9"/>
  <c r="W10" i="9" s="1"/>
  <c r="X10" i="9" s="1"/>
  <c r="F10" i="9" s="1"/>
  <c r="AD10" i="9" s="1"/>
  <c r="V19" i="9"/>
  <c r="W19" i="9" s="1"/>
  <c r="X19" i="9" s="1"/>
  <c r="F19" i="9" s="1"/>
  <c r="AD19" i="9" s="1"/>
  <c r="V9" i="9"/>
  <c r="W9" i="9" s="1"/>
  <c r="X9" i="9" s="1"/>
  <c r="F9" i="9" s="1"/>
  <c r="AD9" i="9" s="1"/>
  <c r="V15" i="9"/>
  <c r="W15" i="9" s="1"/>
  <c r="X15" i="9" s="1"/>
  <c r="F15" i="9" s="1"/>
  <c r="AD15" i="9" s="1"/>
  <c r="V16" i="9"/>
  <c r="W16" i="9" s="1"/>
  <c r="X16" i="9" s="1"/>
  <c r="F16" i="9" s="1"/>
  <c r="AD16" i="9" s="1"/>
  <c r="V21" i="9"/>
  <c r="W21" i="9" s="1"/>
  <c r="X21" i="9" s="1"/>
  <c r="F21" i="9" s="1"/>
  <c r="AD21" i="9" s="1"/>
  <c r="X38" i="9"/>
  <c r="AB43" i="9"/>
  <c r="V8" i="9"/>
  <c r="W8" i="9" s="1"/>
  <c r="X8" i="9" s="1"/>
  <c r="F8" i="9" s="1"/>
  <c r="AD8" i="9" s="1"/>
  <c r="AF31" i="9"/>
  <c r="V26" i="9" l="1"/>
  <c r="W26" i="9" s="1"/>
  <c r="X26" i="9" s="1"/>
  <c r="F26" i="9" s="1"/>
  <c r="AD26" i="9" s="1"/>
  <c r="X24" i="9"/>
  <c r="Z43" i="9"/>
  <c r="F38" i="9"/>
  <c r="AD38" i="9" s="1"/>
  <c r="AF43" i="9" s="1"/>
  <c r="AB23" i="9"/>
  <c r="V25" i="9"/>
  <c r="W25" i="9" s="1"/>
  <c r="X25" i="9" s="1"/>
  <c r="F25" i="9" s="1"/>
  <c r="AD25" i="9" s="1"/>
  <c r="V27" i="9"/>
  <c r="W27" i="9" s="1"/>
  <c r="X27" i="9" s="1"/>
  <c r="F27" i="9" s="1"/>
  <c r="AD27" i="9" s="1"/>
  <c r="F4" i="9"/>
  <c r="Z23" i="9"/>
  <c r="F101" i="9"/>
  <c r="D6" i="8" l="1"/>
  <c r="G6" i="8" s="1"/>
  <c r="AD4" i="9"/>
  <c r="AE23" i="9" s="1"/>
  <c r="AB27" i="9"/>
  <c r="F93" i="9"/>
  <c r="AD101" i="9"/>
  <c r="Z27" i="9"/>
  <c r="F99" i="9" s="1"/>
  <c r="F24" i="9"/>
  <c r="AF23" i="9" l="1"/>
  <c r="AD99" i="9"/>
  <c r="F102" i="9"/>
  <c r="AD24" i="9"/>
  <c r="AE27" i="9" s="1"/>
  <c r="D7" i="8"/>
  <c r="G7" i="8" s="1"/>
  <c r="G9" i="8" s="1"/>
  <c r="F108" i="9" s="1"/>
  <c r="F109" i="9" s="1"/>
  <c r="AF27" i="9" l="1"/>
  <c r="AF104" i="9" s="1"/>
</calcChain>
</file>

<file path=xl/sharedStrings.xml><?xml version="1.0" encoding="utf-8"?>
<sst xmlns="http://schemas.openxmlformats.org/spreadsheetml/2006/main" count="1060" uniqueCount="501">
  <si>
    <t xml:space="preserve"> </t>
  </si>
  <si>
    <t>A</t>
  </si>
  <si>
    <t>C</t>
  </si>
  <si>
    <t>Total codons per aa</t>
  </si>
  <si>
    <t>Frequency per thousand</t>
  </si>
  <si>
    <t>Molar ratio</t>
  </si>
  <si>
    <t>Compound name</t>
  </si>
  <si>
    <t xml:space="preserve"> Ala (A)</t>
  </si>
  <si>
    <t xml:space="preserve"> Arg (R)</t>
  </si>
  <si>
    <t xml:space="preserve"> Asn (N)</t>
  </si>
  <si>
    <t xml:space="preserve"> Asp (D)</t>
  </si>
  <si>
    <t xml:space="preserve"> Cys (C)</t>
  </si>
  <si>
    <t xml:space="preserve"> Gln (Q)</t>
  </si>
  <si>
    <t xml:space="preserve"> Glu (E)</t>
  </si>
  <si>
    <t xml:space="preserve"> Gly (G)</t>
  </si>
  <si>
    <t>gly</t>
  </si>
  <si>
    <t xml:space="preserve"> His (H)</t>
  </si>
  <si>
    <t xml:space="preserve"> Ile (I)</t>
  </si>
  <si>
    <t xml:space="preserve"> Leu (L)</t>
  </si>
  <si>
    <t xml:space="preserve"> Lys (K)</t>
  </si>
  <si>
    <t xml:space="preserve"> Met (M)</t>
  </si>
  <si>
    <t xml:space="preserve"> Phe (F)</t>
  </si>
  <si>
    <t xml:space="preserve"> Pro (P)</t>
  </si>
  <si>
    <t xml:space="preserve"> Ser (S)</t>
  </si>
  <si>
    <t xml:space="preserve"> Thr (T)</t>
  </si>
  <si>
    <t xml:space="preserve"> Trp (W)</t>
  </si>
  <si>
    <t xml:space="preserve"> Tyr (Y)</t>
  </si>
  <si>
    <t xml:space="preserve"> Val (V)</t>
  </si>
  <si>
    <t>ala_L</t>
  </si>
  <si>
    <t>arg_L</t>
  </si>
  <si>
    <t>asn_L</t>
  </si>
  <si>
    <t>asp_L</t>
  </si>
  <si>
    <t>cys_L</t>
  </si>
  <si>
    <t>gln_L</t>
  </si>
  <si>
    <t>glu_L</t>
  </si>
  <si>
    <t>his_L</t>
  </si>
  <si>
    <t>ile_L</t>
  </si>
  <si>
    <t>leu_L</t>
  </si>
  <si>
    <t>lys_L</t>
  </si>
  <si>
    <t>met_L</t>
  </si>
  <si>
    <t>phe_L</t>
  </si>
  <si>
    <t>pro_L</t>
  </si>
  <si>
    <t>ser_L</t>
  </si>
  <si>
    <t>thr_L</t>
  </si>
  <si>
    <t>trp_L</t>
  </si>
  <si>
    <t>tyr_L</t>
  </si>
  <si>
    <t>val_L</t>
  </si>
  <si>
    <t>datp</t>
  </si>
  <si>
    <t>dctp</t>
  </si>
  <si>
    <t>dgtp</t>
  </si>
  <si>
    <t>dttp</t>
  </si>
  <si>
    <t>G</t>
  </si>
  <si>
    <t>Bases</t>
  </si>
  <si>
    <t>Number of bases</t>
  </si>
  <si>
    <t>%</t>
  </si>
  <si>
    <t>Number of A</t>
  </si>
  <si>
    <t>Number of C</t>
  </si>
  <si>
    <t>Number of G</t>
  </si>
  <si>
    <t>Number of T</t>
  </si>
  <si>
    <t>Total:</t>
  </si>
  <si>
    <t>utp</t>
  </si>
  <si>
    <t>atp</t>
  </si>
  <si>
    <t>ctp</t>
  </si>
  <si>
    <t>gtp</t>
  </si>
  <si>
    <t>U</t>
  </si>
  <si>
    <t>rRNA bases</t>
  </si>
  <si>
    <t>Molar</t>
  </si>
  <si>
    <t>tRNA bases</t>
  </si>
  <si>
    <t>mRNA bases</t>
  </si>
  <si>
    <t>Total RNA (Molar)</t>
  </si>
  <si>
    <t>Total</t>
  </si>
  <si>
    <t>Nº en cds</t>
  </si>
  <si>
    <t>mRNA</t>
  </si>
  <si>
    <t>rRNA</t>
  </si>
  <si>
    <t>tRNA</t>
  </si>
  <si>
    <t>TOTAL</t>
  </si>
  <si>
    <t>References</t>
  </si>
  <si>
    <t>Lipid composition:</t>
  </si>
  <si>
    <t>Ref. value (%)</t>
  </si>
  <si>
    <t>Normalized Value</t>
  </si>
  <si>
    <t>Mol fraction:</t>
  </si>
  <si>
    <t>Phosphatidylethanolamine (PE)</t>
  </si>
  <si>
    <t>Phosphatidylglycerol (PG)</t>
  </si>
  <si>
    <t>Acyl chain length composition</t>
  </si>
  <si>
    <t>Normalized value (%)</t>
  </si>
  <si>
    <t>Mol fraction</t>
  </si>
  <si>
    <t>C18:0</t>
  </si>
  <si>
    <t>acyl-chain length abbrev.</t>
  </si>
  <si>
    <t>molecular makeup of the phospholipid composition</t>
  </si>
  <si>
    <t>compound name</t>
  </si>
  <si>
    <t>pe140</t>
  </si>
  <si>
    <t>pe160</t>
  </si>
  <si>
    <t>pe161</t>
  </si>
  <si>
    <t>pe180</t>
  </si>
  <si>
    <t>pg160</t>
  </si>
  <si>
    <t>pg180</t>
  </si>
  <si>
    <t>Sarah L. Sutrina and J. J. Scocca, 1976</t>
  </si>
  <si>
    <t>Haihong Wang and John E. Cronan, 2003</t>
  </si>
  <si>
    <t>lipid</t>
  </si>
  <si>
    <t>Normalized Phosphatidylglycerol (PG)</t>
  </si>
  <si>
    <t>C16:1</t>
  </si>
  <si>
    <t>C16:0</t>
  </si>
  <si>
    <t>C14:0</t>
  </si>
  <si>
    <t>Macromolecule</t>
  </si>
  <si>
    <t>Fraction normalized</t>
  </si>
  <si>
    <t>Protein</t>
  </si>
  <si>
    <t>DNA</t>
  </si>
  <si>
    <t>RNA</t>
  </si>
  <si>
    <t>murein</t>
  </si>
  <si>
    <t>LPS</t>
  </si>
  <si>
    <t>Inorganic ions</t>
  </si>
  <si>
    <t>Orth JD, Conrad TM, Na J, Lerman JA, Nam H, Feist AM, Palsson BO: A comprehensive genome-scale reconstruction of Escherichia coli metabolism--2011. Mol Syst Biol 2011, 7:535.</t>
  </si>
  <si>
    <t>https://doi.org/10.1002/(SICI)1097-0290(19971120)56:4&lt;398::AID-BIT6&gt;3.0.CO;2-J</t>
  </si>
  <si>
    <t>http://book.bionumbers.org/what-is-the-macromolecular-composition-of-the-cell/</t>
  </si>
  <si>
    <t>https://www.researchgate.net/figure/Chemical-composition-of-E-coli-from-Madigan-et-al-31_tbl2_30515151</t>
  </si>
  <si>
    <t>https://bionumbers.hms.harvard.edu/bionumber.aspx?s=n&amp;v=0&amp;id=106154</t>
  </si>
  <si>
    <t>https://www.slideserve.com/albert/protein-purification-is-a-multi-step-process</t>
  </si>
  <si>
    <t>https://books.google.es/books?id=NTTrfZ0SHqUC&amp;pg=PA4&amp;lpg=PA4&amp;dq=dry+weight+haemophilus+influenzae&amp;source=bl&amp;ots=cf3nnjOqT3&amp;sig=ACfU3U19C-_UZCa3hPyvsAC5Kjg3zp14Kw&amp;hl=es&amp;sa=X&amp;ved=2ahUKEwi21eKgooboAhUHoRQKHUjcB_sQ6AEwBXoECAoQAQ#v=onepage&amp;q=dry%20weight%20haemophilus%20influenzae&amp;f=false</t>
  </si>
  <si>
    <t>Dry weight</t>
  </si>
  <si>
    <t>Cells</t>
  </si>
  <si>
    <t>Envelopes</t>
  </si>
  <si>
    <t>Phospholipid</t>
  </si>
  <si>
    <t>Carbohydrate</t>
  </si>
  <si>
    <t>Percent dry weight</t>
  </si>
  <si>
    <t>5mthf</t>
  </si>
  <si>
    <t>accoa</t>
  </si>
  <si>
    <t>coa</t>
  </si>
  <si>
    <t>fad</t>
  </si>
  <si>
    <t>nad</t>
  </si>
  <si>
    <t>nadh</t>
  </si>
  <si>
    <t>nadp</t>
  </si>
  <si>
    <t>nadph</t>
  </si>
  <si>
    <t>ptrc</t>
  </si>
  <si>
    <t>succoa</t>
  </si>
  <si>
    <t>mmol/gDW</t>
  </si>
  <si>
    <t>pheme</t>
  </si>
  <si>
    <t>Maintenance Costs</t>
  </si>
  <si>
    <t>Reference</t>
  </si>
  <si>
    <t>Neidhardt FC, Ingraham JL, Schaechter M (1990) Physiology of the bacterial cell : a molecular approach. Sinauer Associates, Sunderland, Mass.</t>
  </si>
  <si>
    <t>Quantifiable costs</t>
  </si>
  <si>
    <t>NH2</t>
  </si>
  <si>
    <t>Macromolecular costs</t>
  </si>
  <si>
    <t>wt %</t>
  </si>
  <si>
    <t>tot mmol</t>
  </si>
  <si>
    <t>mmol ~P / mmol</t>
  </si>
  <si>
    <t>total</t>
  </si>
  <si>
    <t>Maintenance</t>
  </si>
  <si>
    <t>Chemostat growth data (de Graef et al., 1999; Sauer et al., 1999; Alexeeva et al., 2000; Emmerling et al., 2002; Ihssen &amp; Egli, 2004) was used to find the GAM value of 59.81 mmol ATP gDW-1 and a NGAM of 8.39 mmol ATP gDW-1 hr-1 for growth under glucose aerobic conditions (see Figure 3).</t>
  </si>
  <si>
    <t>Alexeeva S, de Kort B, Sawers G, Hellingwerf KJ, de Mattos MJ (2000) Effects of limited aeration and of the ArcAB system on intermediary pyruvate catabolism in Escherichia coli. J Bacteriol 182: 4934-4940.</t>
  </si>
  <si>
    <t>de Graef MR, Alexeeva S, Snoep JL, Teixeira de Mattos MJ (1999) The steady-state internal redox state (NADH/NAD) reflects the external redox state and is correlated with catabolic adaptation in Escherichia coli. J Bacteriol 181: 2351-2357.</t>
  </si>
  <si>
    <t>Emmerling M, Dauner M, Ponti A, Fiaux J, Hochuli M, Szyperski T, Wuthrich K, Bailey JE, Sauer U (2002) Metabolic flux responses to pyruvate kinase knockout in Escherichia coli. J Bacteriol 184: 152-164.</t>
  </si>
  <si>
    <t>Ihssen J, Egli T (2004) Specific growth rate and not cell density controls the general stress response in Escherichia coli. Microbiology 150: 1637-1648.</t>
  </si>
  <si>
    <t>Sauer U, Lasko DR, Fiaux J, Hochuli M, Glaser R, Szyperski T, Wuthrich K, Bailey JE (1999) Metabolic flux ratio analysis of genetic and environmental modulations of Escherichia coli central carbon metabolism. J Bacteriol 181: 6679-6688.</t>
  </si>
  <si>
    <t>Notes</t>
  </si>
  <si>
    <t>overall wt%</t>
  </si>
  <si>
    <t>composition (molar fraction)</t>
  </si>
  <si>
    <t>mmol/gDW (Calc.)</t>
  </si>
  <si>
    <t>metabolite</t>
  </si>
  <si>
    <t>location</t>
  </si>
  <si>
    <t>type</t>
  </si>
  <si>
    <t>formula</t>
  </si>
  <si>
    <t>H</t>
  </si>
  <si>
    <t>N</t>
  </si>
  <si>
    <t>O</t>
  </si>
  <si>
    <t>P</t>
  </si>
  <si>
    <t>S</t>
  </si>
  <si>
    <t>MW (mg/mmol)</t>
  </si>
  <si>
    <t>difference b/w metabolite and structual component</t>
  </si>
  <si>
    <t>MWcorr (mg/mmol)</t>
  </si>
  <si>
    <t>mg (if total 1 mmol)</t>
  </si>
  <si>
    <t>total wt (mg)</t>
  </si>
  <si>
    <t>composition (weight fraction)</t>
  </si>
  <si>
    <t>g/gDW</t>
  </si>
  <si>
    <t>total mmols material</t>
  </si>
  <si>
    <t>class</t>
  </si>
  <si>
    <t>final wt%</t>
  </si>
  <si>
    <t>Reactants</t>
  </si>
  <si>
    <t>NH</t>
  </si>
  <si>
    <t>cytoplasm</t>
  </si>
  <si>
    <t>AA</t>
  </si>
  <si>
    <t>C3H7NO2</t>
  </si>
  <si>
    <t>h2o</t>
  </si>
  <si>
    <t>C6H15N4O2</t>
  </si>
  <si>
    <t>C4H8N2O3</t>
  </si>
  <si>
    <t>C4H6NO4</t>
  </si>
  <si>
    <t>C3H7NO2S</t>
  </si>
  <si>
    <t>C5H10N2O3</t>
  </si>
  <si>
    <t>C5H8NO4</t>
  </si>
  <si>
    <t>C2H5NO2</t>
  </si>
  <si>
    <t>C6H9N3O2</t>
  </si>
  <si>
    <t>C6H13NO2</t>
  </si>
  <si>
    <t>C6H15N2O2</t>
  </si>
  <si>
    <t>C5H11NO2S</t>
  </si>
  <si>
    <t>maintenance</t>
  </si>
  <si>
    <t>C9H11NO2</t>
  </si>
  <si>
    <t>C5H9NO2</t>
  </si>
  <si>
    <t>C3H7NO3</t>
  </si>
  <si>
    <t>C4H9NO3</t>
  </si>
  <si>
    <t>C11H12N2O2</t>
  </si>
  <si>
    <t>C9H11NO3</t>
  </si>
  <si>
    <t>C5H11NO2</t>
  </si>
  <si>
    <t>C10H12N5O12P3</t>
  </si>
  <si>
    <t>ppi</t>
  </si>
  <si>
    <t>C9H12N3O13P3</t>
  </si>
  <si>
    <t>C10H12N5O13P3</t>
  </si>
  <si>
    <t>C10H13N2O14P3</t>
  </si>
  <si>
    <t>C9H12N3O14P3</t>
  </si>
  <si>
    <t>C10H12N5O14P3</t>
  </si>
  <si>
    <t>C9H11N2O15P3</t>
  </si>
  <si>
    <t>atp**</t>
  </si>
  <si>
    <t>murein4p4p</t>
  </si>
  <si>
    <t>periplasm</t>
  </si>
  <si>
    <t>C74H114N14O40</t>
  </si>
  <si>
    <t>none</t>
  </si>
  <si>
    <t>murein3p3p</t>
  </si>
  <si>
    <t>C68H104N12O38</t>
  </si>
  <si>
    <t>murein4px4p</t>
  </si>
  <si>
    <t>C74H112N14O39</t>
  </si>
  <si>
    <t>murein3px4p</t>
  </si>
  <si>
    <t>C71H107N13O38</t>
  </si>
  <si>
    <t>murein4px4px4p</t>
  </si>
  <si>
    <t>C111H167N21O58</t>
  </si>
  <si>
    <t>extra-cellular face</t>
  </si>
  <si>
    <t>cytoplasm / periplasm</t>
  </si>
  <si>
    <t>C33H66N1O8P1</t>
  </si>
  <si>
    <t>C37H74N1O8P1</t>
  </si>
  <si>
    <t>C37H70N1O8P1</t>
  </si>
  <si>
    <t>C41H82N1O8P1</t>
  </si>
  <si>
    <t>C38H74O10P1</t>
  </si>
  <si>
    <t>C42H82O10P1</t>
  </si>
  <si>
    <t>inorganic ions</t>
  </si>
  <si>
    <t>k</t>
  </si>
  <si>
    <t>K</t>
  </si>
  <si>
    <t>nh4</t>
  </si>
  <si>
    <t>H4N</t>
  </si>
  <si>
    <t>mg2</t>
  </si>
  <si>
    <t>Mg</t>
  </si>
  <si>
    <t>ca2</t>
  </si>
  <si>
    <t>Ca</t>
  </si>
  <si>
    <t>fe2</t>
  </si>
  <si>
    <t>Fe</t>
  </si>
  <si>
    <t>fe3</t>
  </si>
  <si>
    <t>cu2</t>
  </si>
  <si>
    <t>Cu</t>
  </si>
  <si>
    <t>mn2</t>
  </si>
  <si>
    <t>Mn</t>
  </si>
  <si>
    <t>mobd</t>
  </si>
  <si>
    <t>MoO4</t>
  </si>
  <si>
    <t>cobalt2</t>
  </si>
  <si>
    <t>Co</t>
  </si>
  <si>
    <t>zn2</t>
  </si>
  <si>
    <t>Zn</t>
  </si>
  <si>
    <t>cl</t>
  </si>
  <si>
    <t>Cl</t>
  </si>
  <si>
    <t>ni2</t>
  </si>
  <si>
    <t>Ni</t>
  </si>
  <si>
    <t>na1</t>
  </si>
  <si>
    <t>Na</t>
  </si>
  <si>
    <t>so4</t>
  </si>
  <si>
    <t>O4S</t>
  </si>
  <si>
    <t>pi**</t>
  </si>
  <si>
    <t>HO4P</t>
  </si>
  <si>
    <t>soluble pool</t>
  </si>
  <si>
    <t>polyamine</t>
  </si>
  <si>
    <t>C4H14N2</t>
  </si>
  <si>
    <t>cofactor</t>
  </si>
  <si>
    <t>C23H34N7O17P3S</t>
  </si>
  <si>
    <t>C21H32N7O16P3S</t>
  </si>
  <si>
    <t>C25H35N7O19P3S</t>
  </si>
  <si>
    <t>malcoa</t>
  </si>
  <si>
    <t>C24H33N7O19P3S</t>
  </si>
  <si>
    <t>C21H26N7O14P2</t>
  </si>
  <si>
    <t>C21H27N7O14P2</t>
  </si>
  <si>
    <t>C21H25N7O17P3</t>
  </si>
  <si>
    <t>C21H26N7O17P3</t>
  </si>
  <si>
    <t>C27H31N9O15P2</t>
  </si>
  <si>
    <t>thf</t>
  </si>
  <si>
    <t>C19H21N7O6</t>
  </si>
  <si>
    <t>mlthf</t>
  </si>
  <si>
    <t>C20H21N7O6</t>
  </si>
  <si>
    <t>C20H24N7O6</t>
  </si>
  <si>
    <t>thmpp</t>
  </si>
  <si>
    <t>C12H16N4O7P2S</t>
  </si>
  <si>
    <t>pydx5p</t>
  </si>
  <si>
    <t>C8H8NO6P</t>
  </si>
  <si>
    <t>C39H30FeN4O4</t>
  </si>
  <si>
    <t>gthrd</t>
  </si>
  <si>
    <t>C10H16N3O6S</t>
  </si>
  <si>
    <t>udcpdp</t>
  </si>
  <si>
    <t>C55H89O7P2</t>
  </si>
  <si>
    <t>10fthf</t>
  </si>
  <si>
    <t>C20H21N7O7</t>
  </si>
  <si>
    <t>chor</t>
  </si>
  <si>
    <t>C10H8O6</t>
  </si>
  <si>
    <t>amet</t>
  </si>
  <si>
    <t>C15H23N6O5S</t>
  </si>
  <si>
    <t>ribflv</t>
  </si>
  <si>
    <t>C17H20N4O6</t>
  </si>
  <si>
    <t>2fe2s</t>
  </si>
  <si>
    <t>S2Fe2</t>
  </si>
  <si>
    <t>4fe4s</t>
  </si>
  <si>
    <t>S4Fe4</t>
  </si>
  <si>
    <t>mocogdp</t>
  </si>
  <si>
    <t>C20H22N10O15P2S2Mo</t>
  </si>
  <si>
    <t>lipopb</t>
  </si>
  <si>
    <t>C8H13OS2</t>
  </si>
  <si>
    <t>bmocogdp</t>
  </si>
  <si>
    <t>C40H44N20O27P4S4Mo</t>
  </si>
  <si>
    <t>thmnp</t>
  </si>
  <si>
    <t>maint</t>
  </si>
  <si>
    <t>C10H12N5O13P5</t>
  </si>
  <si>
    <t>h2o**</t>
  </si>
  <si>
    <t>H2O</t>
  </si>
  <si>
    <t>RNA / maint</t>
  </si>
  <si>
    <t>AA difference / maint</t>
  </si>
  <si>
    <t xml:space="preserve">Products </t>
  </si>
  <si>
    <t>adp</t>
  </si>
  <si>
    <t>C10H12N5O10P2</t>
  </si>
  <si>
    <t>h</t>
  </si>
  <si>
    <t>sum of dNTPs</t>
  </si>
  <si>
    <t>ppi**</t>
  </si>
  <si>
    <t>HO7P2</t>
  </si>
  <si>
    <t>sum of NTPs</t>
  </si>
  <si>
    <t>sum of AA</t>
  </si>
  <si>
    <t>NT difference / dNT difference</t>
  </si>
  <si>
    <t>sum of NTPs and dNTPs</t>
  </si>
  <si>
    <t>maintenance / ions</t>
  </si>
  <si>
    <t>GAM (biosynthetic + other) =</t>
  </si>
  <si>
    <t>biosynthetic costs =</t>
  </si>
  <si>
    <t>unknown GAM costs =</t>
  </si>
  <si>
    <r>
      <t xml:space="preserve">Murein composition in </t>
    </r>
    <r>
      <rPr>
        <b/>
        <i/>
        <sz val="14"/>
        <rFont val="Arial"/>
        <family val="2"/>
      </rPr>
      <t>H. influenzae</t>
    </r>
    <r>
      <rPr>
        <b/>
        <sz val="14"/>
        <rFont val="Arial"/>
        <family val="2"/>
      </rPr>
      <t xml:space="preserve"> RdKW20</t>
    </r>
  </si>
  <si>
    <t>Burrough et al, 1993</t>
  </si>
  <si>
    <t>crosslinked composition:</t>
  </si>
  <si>
    <t>monomers</t>
  </si>
  <si>
    <t>dimers</t>
  </si>
  <si>
    <t>trimers</t>
  </si>
  <si>
    <t>Quintela et al, 1995</t>
  </si>
  <si>
    <t>peptide length composition</t>
  </si>
  <si>
    <t>overall mol % (metabolite)</t>
  </si>
  <si>
    <t>uncrosslinked 4p</t>
  </si>
  <si>
    <t>two linked disacharide tetrapeptide murein units (uncrosslinked, middle of chain)</t>
  </si>
  <si>
    <t>uncrosslinked 3p</t>
  </si>
  <si>
    <t xml:space="preserve">
two linked disacharide tripeptide murein units (uncrosslinked, middle of chain)</t>
  </si>
  <si>
    <t>4p-&gt;4p</t>
  </si>
  <si>
    <t>two disacharide linked murein units, tetrapeptide corsslinked tetrapeptide (A2pm-&gt;D-ala) (middle of chain)</t>
  </si>
  <si>
    <t>3p-&gt;4p *</t>
  </si>
  <si>
    <t xml:space="preserve">
two disacharide linked murein units, tripeptide crosslinked tetrapeptide (A2pm-&gt;D-ala) (middle of chain)</t>
  </si>
  <si>
    <t>4p-&gt;4p-&gt;4p *</t>
  </si>
  <si>
    <t xml:space="preserve">
three disacharide linked murein units (tetrapeptide crosslinked tetrapeptide (A2pm-&gt;D-ala) &amp; tetrapeptide corsslinked tetrapeptide (A2pm-&gt;D-ala)) (middle of chain)</t>
  </si>
  <si>
    <t>* all A2pm -&gt; Ala crosslinked</t>
  </si>
  <si>
    <t>4p = 4-peptide</t>
  </si>
  <si>
    <t>A characteristic of Gram-negative bacteria is the
chemical homogeneity of the cell wall peptidoglycan
(murein).</t>
  </si>
  <si>
    <t>3p = 3-peptide</t>
  </si>
  <si>
    <t>Relative abundance (mol %)</t>
  </si>
  <si>
    <t xml:space="preserve">Monomers </t>
  </si>
  <si>
    <t>Dimers</t>
  </si>
  <si>
    <t>Trimers</t>
  </si>
  <si>
    <t xml:space="preserve"> LPP</t>
  </si>
  <si>
    <t xml:space="preserve">A2pm-A2pm </t>
  </si>
  <si>
    <t>Anhydro</t>
  </si>
  <si>
    <t>Cross-linkage</t>
  </si>
  <si>
    <t xml:space="preserve">E. coli   </t>
  </si>
  <si>
    <t xml:space="preserve">P. putida     </t>
  </si>
  <si>
    <t xml:space="preserve">H. influenzae </t>
  </si>
  <si>
    <t>CyberCell Database (http://redpoll.pharmacy.ualberta.ca/CCDB/)</t>
  </si>
  <si>
    <t>Type</t>
  </si>
  <si>
    <t>Concentration (CCDB)</t>
  </si>
  <si>
    <t>CCDB</t>
  </si>
  <si>
    <t>Neidhardt FC, Curtiss R (1996) Escherichia coli and Salmonella : cellular and molecular biology. ASM Press, Washington, D.C.</t>
  </si>
  <si>
    <t>NH2 - pg. 21</t>
  </si>
  <si>
    <t> 90,000,000 (200-250 mM)</t>
  </si>
  <si>
    <t> 7,000,000 (18 mM)</t>
  </si>
  <si>
    <t> 4,000,000 (10 mM)</t>
  </si>
  <si>
    <t> 2,400,000 (6 mM)</t>
  </si>
  <si>
    <t> 2,300,000 (6 mM)</t>
  </si>
  <si>
    <t> 2,000,000 (5 mM)</t>
  </si>
  <si>
    <t>na</t>
  </si>
  <si>
    <t> 1,700,000 (4 mM)</t>
  </si>
  <si>
    <t>Asumed _ Zn</t>
  </si>
  <si>
    <t>Number of Ni ions</t>
  </si>
  <si>
    <t>assumed approx same as most other metals</t>
  </si>
  <si>
    <t>assumed to be second most abundant cation (pg 1091 NH)</t>
  </si>
  <si>
    <t>assumed approx same as phosphate</t>
  </si>
  <si>
    <t>molecules/cell</t>
  </si>
  <si>
    <t>mmol/L</t>
  </si>
  <si>
    <t>mg / gDW</t>
  </si>
  <si>
    <t>abbrev.</t>
  </si>
  <si>
    <t>g/mol</t>
  </si>
  <si>
    <t>Polyamines</t>
  </si>
  <si>
    <t>NH2 - pg. 14</t>
  </si>
  <si>
    <r>
      <t xml:space="preserve">Baba T, Ara T, Hasegawa M, Takai Y, Okumura Y, Baba M, Datsenko KA, Tomita M, Wanner BL, Mori H (2006) Construction of </t>
    </r>
    <r>
      <rPr>
        <i/>
        <sz val="10"/>
        <rFont val="Arial"/>
        <family val="2"/>
      </rPr>
      <t>Escherichia coli</t>
    </r>
    <r>
      <rPr>
        <sz val="10"/>
        <rFont val="Arial"/>
        <family val="2"/>
      </rPr>
      <t xml:space="preserve"> K-12 in-frame, single-gene knockout mutants: the Keio collection. </t>
    </r>
    <r>
      <rPr>
        <i/>
        <sz val="10"/>
        <rFont val="Arial"/>
        <family val="2"/>
      </rPr>
      <t>Mol Syst Biol</t>
    </r>
    <r>
      <rPr>
        <sz val="10"/>
        <rFont val="Arial"/>
        <family val="2"/>
      </rPr>
      <t xml:space="preserve"> </t>
    </r>
    <r>
      <rPr>
        <b/>
        <sz val="10"/>
        <rFont val="Arial"/>
        <family val="2"/>
      </rPr>
      <t>2:</t>
    </r>
    <r>
      <rPr>
        <sz val="10"/>
        <rFont val="Arial"/>
        <family val="2"/>
      </rPr>
      <t xml:space="preserve"> 2006.0008.</t>
    </r>
  </si>
  <si>
    <t>Vitamins and cofactors</t>
  </si>
  <si>
    <t>NH pg. 692 - average of values for different growth conditions</t>
  </si>
  <si>
    <t>NH pg. 721</t>
  </si>
  <si>
    <t>Cell Property</t>
  </si>
  <si>
    <t>Value</t>
  </si>
  <si>
    <t>Avogadro's number</t>
  </si>
  <si>
    <t>Avearge Cell Aqueous Volume (L/cell)</t>
  </si>
  <si>
    <t>Average Dry Mass (gDW/cell)</t>
  </si>
  <si>
    <t>L/gDW</t>
  </si>
  <si>
    <t>Average Wet Mass (gWW/cell)</t>
  </si>
  <si>
    <t>NH2 - pg.8</t>
  </si>
  <si>
    <r>
      <t xml:space="preserve">Major vitamins, cofactors and prosthetic groups in </t>
    </r>
    <r>
      <rPr>
        <b/>
        <i/>
        <sz val="10"/>
        <rFont val="Arial"/>
        <family val="2"/>
      </rPr>
      <t>E. coli</t>
    </r>
  </si>
  <si>
    <t>Identified by 'GO cellular process' (http://www.godatabase.org):</t>
  </si>
  <si>
    <t>GO functional category</t>
  </si>
  <si>
    <t>major metabolite</t>
  </si>
  <si>
    <t>met. considered:</t>
  </si>
  <si>
    <t>10-formyltetrahydrofolate biosynthesis</t>
  </si>
  <si>
    <t>10-formyltetrahydrofolate</t>
  </si>
  <si>
    <t>folic acid biosynthesis</t>
  </si>
  <si>
    <t>folic acid</t>
  </si>
  <si>
    <t>chorismate biosynthesis</t>
  </si>
  <si>
    <t>chorismate</t>
  </si>
  <si>
    <t>coenzyme A biosynthesis</t>
  </si>
  <si>
    <t>coenzyme A (pantothenate)</t>
  </si>
  <si>
    <t>glutathione biosynthesis</t>
  </si>
  <si>
    <t>glutathione</t>
  </si>
  <si>
    <t>lipoate biosynthesis</t>
  </si>
  <si>
    <t>lipoate</t>
  </si>
  <si>
    <t>Mo-molybdopterin cofactor biosynthesis</t>
  </si>
  <si>
    <t>molybdopterin</t>
  </si>
  <si>
    <t>nicotinamide adenine dinucleotide biosynthesis</t>
  </si>
  <si>
    <t>nicotinamide adenine dinucleotide (pyridine nucleotides)</t>
  </si>
  <si>
    <t>pyridoxine biosynthesis</t>
  </si>
  <si>
    <t>pyridoxal 5-phosphate</t>
  </si>
  <si>
    <t>S-adenosylmethionine biosynthesis</t>
  </si>
  <si>
    <t>S-adenosylmethionine</t>
  </si>
  <si>
    <t>thiamine biosynthesis</t>
  </si>
  <si>
    <t>thiamine diphosphate</t>
  </si>
  <si>
    <t>iron-sulfur cluster</t>
  </si>
  <si>
    <t>Identified by major biosynthtic product (NH text):</t>
  </si>
  <si>
    <t>quinones</t>
  </si>
  <si>
    <t>heme</t>
  </si>
  <si>
    <t>protoheme</t>
  </si>
  <si>
    <t>riboflavin (flavin nucleotides)</t>
  </si>
  <si>
    <t>riboflavin</t>
  </si>
  <si>
    <t>Identified from essentiality data (Baba et al):</t>
  </si>
  <si>
    <t>Undecaprenyl pyrophosphate</t>
  </si>
  <si>
    <t>undecaprenyl pyrophosphate</t>
  </si>
  <si>
    <t>2_Demethylmenaquinol_8</t>
  </si>
  <si>
    <t>2dmmql8</t>
  </si>
  <si>
    <t>spmd</t>
  </si>
  <si>
    <t>C50H72O2</t>
  </si>
  <si>
    <t>btn</t>
  </si>
  <si>
    <t>LOS</t>
  </si>
  <si>
    <t>loshinf</t>
  </si>
  <si>
    <t>C166H303N6O88P6</t>
  </si>
  <si>
    <t>Murein</t>
  </si>
  <si>
    <t>Lipid</t>
  </si>
  <si>
    <t>Soluble pool</t>
  </si>
  <si>
    <t>C7H22N3</t>
  </si>
  <si>
    <r>
      <t xml:space="preserve">Soluble Pool composition in </t>
    </r>
    <r>
      <rPr>
        <b/>
        <i/>
        <sz val="18"/>
        <rFont val="Arial"/>
        <family val="2"/>
      </rPr>
      <t xml:space="preserve">H. influenzae </t>
    </r>
    <r>
      <rPr>
        <b/>
        <sz val="18"/>
        <rFont val="Arial"/>
        <family val="2"/>
      </rPr>
      <t xml:space="preserve">was taken from </t>
    </r>
    <r>
      <rPr>
        <b/>
        <i/>
        <sz val="18"/>
        <rFont val="Arial"/>
        <family val="2"/>
      </rPr>
      <t>E. coli</t>
    </r>
  </si>
  <si>
    <t>C10H15N2O3S</t>
  </si>
  <si>
    <t xml:space="preserve">0.000223 10fthf[c] + 0.000223 2dmmql8[c] + 0.000223 2fe2s[c] + 0.000223 4fe4s[c] + 0.000223 5mthf[c] + 0.0002791 accoa[c] + 0.4249940 ala_L[c] + 0.000223 amet[c] + 0.2294844 arg_L[c] + 0.24917963 asn_L[c] + 0.2576204 asp_L[c] + 54.1081 atp[c] + 0.000223 bmocogdp[c] + 2e-006 btn[c] + 0.00477859 ca2[c] + 0.000223 chor[c] + 0.00477859 cl[c] + 0.000168 coa[c] + 0.0031857 cobalt2[c] + 0.0109330 loshinf[c] + 0.09191752 ctp[c] + 0.0031857 cu2[c] + 0.05300449 cys_L[c] + 0.0344482 datp[c] + 0.0212849 dctp[c] + 0.02108543 dgtp[c] + 0.03424304 dttp[c] + 0.000223 fad[c] + 0.0071678 fe2[c] + 0.0071678 fe3[c] + 0.23857066 gln_L[c] + 0.3341017 glu_L[c] + 0.3432888 gly[c] + 0.000223 gthrd[c] + 0.10877908 gtp[c] + 48.9535 h2o[c] +  0.1050408 his_L[c] + 0.3634579 ile_L[c] + 0.1791974 k[c] + 0.53924211 leu_L[c] + 0.000223 lipopb[c] + 0.32287766 lys_L[c] + 0.000031266 malcoa[c] + 0.1232536 met_L[c] + 0.00796433 mg2[c] + 0.000223 mlthf[c] + 0.0031857 mn2[c] + 0.0031857 mobd[c] + 0.000223 mocogdp[c] + 0.001493436 murein3p3p[p] + 0,00074362 murein3px4p[p] + 0.00597374 murein4p4p[p] + 0.006692636 murein4px4p[p] + 0.000057202 murein4px4px4p[p] + 0.0017866 nad[c] + 0.00004466 nadh[c] + 0.00011166 nadp[c] + 0.000335 nadph[c] + 0.01194649 nh4[c] + 0.00318573 ni2[c] + 0.03945960 pe140[p] + 0.02916579 pe160[p] + 0.0943599 pe161[p] + 0.0085781 pe180[p] + 0.0233950 pg160[p] + 0.0068808 pg180[p] + 0.2271448 phe_L[c] + 0.000223 pheme[c] + 0.19068912 pro_L[c] + 0.0332704 ptrc[c] + 0.000223 pydx5p[c] + 0.000223 ribflv[c] + 0.2992293 ser_L[c] + 0.0039821 so4[c] + 0.00674427 spmd[c] + 0.00009826 succoa[c] + 0.000223 thf[c] + 0.000223 thmpp[c] + 0.2676343 thr_L[c] + 0.0576131 trp_L[c] + 0.16015305 tyr_L[c] + 0.000055352 udcpdp[c] + 0.1546110 utp[c] + 0.3456082 val_L[c] + 0.00318573 zn2[c] -&gt; 53.9500 adp[c] + 53.9500 h[c] + 53.9461 pi[c] + 0.6121 ppi[c] </t>
  </si>
  <si>
    <r>
      <rPr>
        <b/>
        <i/>
        <sz val="18"/>
        <rFont val="Arial"/>
        <family val="2"/>
      </rPr>
      <t>H. influenzae</t>
    </r>
    <r>
      <rPr>
        <b/>
        <sz val="18"/>
        <rFont val="Arial"/>
        <family val="2"/>
      </rPr>
      <t xml:space="preserve"> RdKW20 WT Biomass Objective Function</t>
    </r>
  </si>
  <si>
    <t>WT BOF</t>
  </si>
  <si>
    <t>Wang &amp; Cronan 2003</t>
  </si>
  <si>
    <t>Sutrina &amp; Scocca 1976</t>
  </si>
  <si>
    <t>Fernández-Calvet 2018</t>
  </si>
  <si>
    <t>Total RNA = 0.05 mRNA+ 0.8 rRNA + 0.15 tRNA</t>
  </si>
  <si>
    <t>Sequences found in https://ftp.ncbi.nih.gov/genomes/genbank/bacteria/Haemophilus_influenzae/reference/GCA_000027305.1_ASM2730v1/. We used GCA_000027305.1_ASM2730v1_cds_from_genomic.fna.gz. Was assumed that Total RNA = 0.05 mRNA+ 0.8 rRNA + 0.15 tRNA</t>
  </si>
  <si>
    <t>DNA composition was estimated from genome information found in NCBI database</t>
  </si>
  <si>
    <t xml:space="preserve"> Amino acids composition was estimated from genome information (https://hive.biochemistry.gwu.edu/dna.cgi?cmd=tissue_codon_usage&amp;id=586358&amp;mode=cocoputs)</t>
  </si>
  <si>
    <t>E. coli</t>
  </si>
  <si>
    <t>H. influenzae</t>
  </si>
  <si>
    <t>Concentration (mM)</t>
  </si>
  <si>
    <t>Species</t>
  </si>
  <si>
    <t>Molar fraction</t>
  </si>
  <si>
    <r>
      <t xml:space="preserve">Ion composition in </t>
    </r>
    <r>
      <rPr>
        <b/>
        <i/>
        <sz val="18"/>
        <rFont val="Arial"/>
        <family val="2"/>
      </rPr>
      <t>H. influenzae</t>
    </r>
    <r>
      <rPr>
        <b/>
        <sz val="18"/>
        <rFont val="Arial"/>
        <family val="2"/>
      </rPr>
      <t xml:space="preserve"> was taken from </t>
    </r>
    <r>
      <rPr>
        <b/>
        <i/>
        <sz val="18"/>
        <rFont val="Arial"/>
        <family val="2"/>
      </rPr>
      <t>E. coli</t>
    </r>
    <r>
      <rPr>
        <b/>
        <sz val="18"/>
        <rFont val="Arial"/>
        <family val="2"/>
      </rPr>
      <t>.</t>
    </r>
  </si>
  <si>
    <r>
      <t xml:space="preserve">Margaret H. Burroughs, Yoon-Seok Chang$, Douglas A. Gage$, and Elaine I. Tuomaneng. Composition of the Peptidoglycan of </t>
    </r>
    <r>
      <rPr>
        <i/>
        <sz val="10"/>
        <rFont val="Arial"/>
        <family val="2"/>
      </rPr>
      <t>Haemophilus influenxae</t>
    </r>
  </si>
  <si>
    <r>
      <t xml:space="preserve">Lipid composition in </t>
    </r>
    <r>
      <rPr>
        <b/>
        <i/>
        <sz val="14"/>
        <rFont val="Arial"/>
        <family val="2"/>
      </rPr>
      <t xml:space="preserve">H. influenzae </t>
    </r>
    <r>
      <rPr>
        <b/>
        <sz val="14"/>
        <rFont val="Arial"/>
        <family val="2"/>
      </rPr>
      <t>RdKW20</t>
    </r>
  </si>
  <si>
    <t xml:space="preserve">Number of Zn ions </t>
  </si>
  <si>
    <t xml:space="preserve">Number of Mo ions </t>
  </si>
  <si>
    <t xml:space="preserve">Number of Mn ions </t>
  </si>
  <si>
    <t xml:space="preserve">Number of Cu ions </t>
  </si>
  <si>
    <t xml:space="preserve">Number of PO4 ions </t>
  </si>
  <si>
    <t xml:space="preserve">Number of Na ions </t>
  </si>
  <si>
    <t xml:space="preserve">Number of Ca ions </t>
  </si>
  <si>
    <t xml:space="preserve">Number of Cl ions </t>
  </si>
  <si>
    <t xml:space="preserve">Number of Mg ions </t>
  </si>
  <si>
    <t xml:space="preserve">Number of Fe ions </t>
  </si>
  <si>
    <t xml:space="preserve">Number of K ions </t>
  </si>
  <si>
    <r>
      <t xml:space="preserve">Macromolecular composition in </t>
    </r>
    <r>
      <rPr>
        <b/>
        <i/>
        <sz val="18"/>
        <color theme="1"/>
        <rFont val="Arial"/>
        <family val="2"/>
      </rPr>
      <t>H. influenzae</t>
    </r>
    <r>
      <rPr>
        <b/>
        <sz val="18"/>
        <color theme="1"/>
        <rFont val="Arial"/>
        <family val="2"/>
      </rPr>
      <t xml:space="preserve"> RdKW20</t>
    </r>
  </si>
  <si>
    <r>
      <rPr>
        <i/>
        <sz val="11"/>
        <color theme="1"/>
        <rFont val="Arial"/>
        <family val="2"/>
      </rPr>
      <t>H. influenzae</t>
    </r>
    <r>
      <rPr>
        <sz val="11"/>
        <color theme="1"/>
        <rFont val="Arial"/>
        <family val="2"/>
      </rPr>
      <t xml:space="preserve"> Rd KW20</t>
    </r>
  </si>
  <si>
    <r>
      <rPr>
        <i/>
        <sz val="11"/>
        <color theme="1"/>
        <rFont val="Arial"/>
        <family val="2"/>
      </rPr>
      <t>H. influenzae</t>
    </r>
    <r>
      <rPr>
        <sz val="11"/>
        <color theme="1"/>
        <rFont val="Arial"/>
        <family val="2"/>
      </rPr>
      <t xml:space="preserve"> types a-f</t>
    </r>
  </si>
  <si>
    <r>
      <t xml:space="preserve">Phospholipids of </t>
    </r>
    <r>
      <rPr>
        <i/>
        <sz val="11"/>
        <color theme="1"/>
        <rFont val="Arial"/>
        <family val="2"/>
      </rPr>
      <t>Haemophilus influenzae</t>
    </r>
    <r>
      <rPr>
        <sz val="11"/>
        <color theme="1"/>
        <rFont val="Arial"/>
        <family val="2"/>
      </rPr>
      <t xml:space="preserve"> Rd during Exponential Growth and following the Development of Competence for Genetic Transformation. Sarah L. Sutrina and J. J. Scocca. 1976.</t>
    </r>
  </si>
  <si>
    <r>
      <t xml:space="preserve">Characterization of lipopolysaccharide of </t>
    </r>
    <r>
      <rPr>
        <i/>
        <sz val="11"/>
        <color theme="1"/>
        <rFont val="Arial"/>
        <family val="2"/>
      </rPr>
      <t>Haemophilus influenzae</t>
    </r>
    <r>
      <rPr>
        <sz val="11"/>
        <color theme="1"/>
        <rFont val="Arial"/>
        <family val="2"/>
      </rPr>
      <t>. J. Inect. Dis. 138, 719-730</t>
    </r>
  </si>
  <si>
    <r>
      <t xml:space="preserve">From </t>
    </r>
    <r>
      <rPr>
        <i/>
        <sz val="11"/>
        <color theme="1"/>
        <rFont val="Arial"/>
        <family val="2"/>
      </rPr>
      <t>E. coli</t>
    </r>
  </si>
  <si>
    <r>
      <t xml:space="preserve">From </t>
    </r>
    <r>
      <rPr>
        <i/>
        <sz val="11"/>
        <color theme="1"/>
        <rFont val="Arial"/>
        <family val="2"/>
      </rPr>
      <t>H. influenzae</t>
    </r>
  </si>
  <si>
    <r>
      <t xml:space="preserve">Constitution of the Cell Envelope of </t>
    </r>
    <r>
      <rPr>
        <i/>
        <sz val="11"/>
        <color theme="1"/>
        <rFont val="Arial"/>
        <family val="2"/>
      </rPr>
      <t>Haemophilus influenzae</t>
    </r>
    <r>
      <rPr>
        <sz val="11"/>
        <color theme="1"/>
        <rFont val="Arial"/>
        <family val="2"/>
      </rPr>
      <t xml:space="preserve"> in Relation to Competence for Genetic Transformation</t>
    </r>
  </si>
  <si>
    <r>
      <t xml:space="preserve">From </t>
    </r>
    <r>
      <rPr>
        <i/>
        <sz val="11"/>
        <color theme="1"/>
        <rFont val="Arial"/>
        <family val="2"/>
      </rPr>
      <t>E. coli</t>
    </r>
    <r>
      <rPr>
        <sz val="11"/>
        <color theme="1"/>
        <rFont val="Arial"/>
        <family val="2"/>
      </rPr>
      <t xml:space="preserve"> iJO1366. Orth JD, Conrad TM, Na J, Lerman JA, Nam H, Feist AM, Palsson B. A comprehensive genome-scale reconstruction of </t>
    </r>
    <r>
      <rPr>
        <i/>
        <sz val="11"/>
        <color theme="1"/>
        <rFont val="Arial"/>
        <family val="2"/>
      </rPr>
      <t>Escherichia coli</t>
    </r>
    <r>
      <rPr>
        <sz val="11"/>
        <color theme="1"/>
        <rFont val="Arial"/>
        <family val="2"/>
      </rPr>
      <t xml:space="preserve"> metabolism--2011. Mol Syst Biol. 2011 Oct 11;7:535. doi: 10.1038/msb.2011.65</t>
    </r>
  </si>
  <si>
    <r>
      <t xml:space="preserve">Taken directly from </t>
    </r>
    <r>
      <rPr>
        <i/>
        <sz val="11"/>
        <color theme="1"/>
        <rFont val="Arial"/>
        <family val="2"/>
      </rPr>
      <t>E. coli</t>
    </r>
    <r>
      <rPr>
        <sz val="11"/>
        <color theme="1"/>
        <rFont val="Arial"/>
        <family val="2"/>
      </rPr>
      <t xml:space="preserve"> biomass</t>
    </r>
  </si>
  <si>
    <r>
      <rPr>
        <i/>
        <sz val="11"/>
        <color indexed="8"/>
        <rFont val="Arial"/>
        <family val="2"/>
      </rPr>
      <t>P. putida</t>
    </r>
    <r>
      <rPr>
        <sz val="11"/>
        <color theme="1"/>
        <rFont val="Arial"/>
        <family val="2"/>
      </rPr>
      <t xml:space="preserve"> mol % in sacculus:</t>
    </r>
  </si>
  <si>
    <r>
      <rPr>
        <i/>
        <sz val="11"/>
        <color indexed="8"/>
        <rFont val="Arial"/>
        <family val="2"/>
      </rPr>
      <t>H. influenzae</t>
    </r>
    <r>
      <rPr>
        <sz val="11"/>
        <color theme="1"/>
        <rFont val="Arial"/>
        <family val="2"/>
      </rPr>
      <t xml:space="preserve"> mol % in sacculus:</t>
    </r>
  </si>
  <si>
    <r>
      <t xml:space="preserve">Taken from </t>
    </r>
    <r>
      <rPr>
        <i/>
        <sz val="11"/>
        <color theme="1"/>
        <rFont val="Arial"/>
        <family val="2"/>
      </rPr>
      <t>E. coli</t>
    </r>
    <r>
      <rPr>
        <sz val="11"/>
        <color theme="1"/>
        <rFont val="Arial"/>
        <family val="2"/>
      </rPr>
      <t>/Burrough et al, 1993</t>
    </r>
  </si>
  <si>
    <r>
      <t xml:space="preserve">Wang H &amp; Cronan JE. </t>
    </r>
    <r>
      <rPr>
        <i/>
        <sz val="11"/>
        <color theme="1"/>
        <rFont val="Arial"/>
        <family val="2"/>
      </rPr>
      <t>Haemophilus influenzae</t>
    </r>
    <r>
      <rPr>
        <sz val="11"/>
        <color theme="1"/>
        <rFont val="Arial"/>
        <family val="2"/>
      </rPr>
      <t xml:space="preserve"> Rd lacks a stringently conserved fatty acid biosynthetic enzyme and thermal control of membrane lipid composition. J Bacteriol. 2003 Aug;185(16):4930-7. doi: 10.1128/JB.185.16.4930-4937.2003</t>
    </r>
  </si>
  <si>
    <r>
      <t xml:space="preserve">Sutrina SL &amp; Scocca JJ. Phospholipids of </t>
    </r>
    <r>
      <rPr>
        <i/>
        <sz val="11"/>
        <color theme="1"/>
        <rFont val="Arial"/>
        <family val="2"/>
      </rPr>
      <t>Haemophilus influenzae</t>
    </r>
    <r>
      <rPr>
        <sz val="11"/>
        <color theme="1"/>
        <rFont val="Arial"/>
        <family val="2"/>
      </rPr>
      <t xml:space="preserve"> Rd during exponential growth and following the development of competence for generic transformation. J Gen Microbiol. 1976 Feb;92(2):410-2. doi: 10.1099/00221287-92-2-410</t>
    </r>
  </si>
  <si>
    <r>
      <t xml:space="preserve">Fernández-Calvet A, Rodríguez-Arce I, Almagro G, Moleres J, Euba B, Caballero L, Martí S, Ramos-Vivas J, Bartholomew TL, Morales X, Ortíz-de-Solórzano C, Yuste JE, Bengoechea JA, Conde-Álvarez R, Garmendia J. Modulation of </t>
    </r>
    <r>
      <rPr>
        <i/>
        <sz val="11"/>
        <color theme="1"/>
        <rFont val="Arial"/>
        <family val="2"/>
      </rPr>
      <t>Haemophilus influenzae</t>
    </r>
    <r>
      <rPr>
        <sz val="11"/>
        <color theme="1"/>
        <rFont val="Arial"/>
        <family val="2"/>
      </rPr>
      <t xml:space="preserve"> interaction with hydrophobic molecules by the VacJ/MlaA lipoprotein impacts strongly on its interplay with the airways. Sci Rep. 2018 May 2;8(1):6872. doi: 10.1038/s41598-018-25232-y</t>
    </r>
  </si>
  <si>
    <r>
      <t xml:space="preserve">RNA composition in </t>
    </r>
    <r>
      <rPr>
        <b/>
        <i/>
        <sz val="18"/>
        <color theme="1"/>
        <rFont val="Arial"/>
        <family val="2"/>
      </rPr>
      <t>H. influenzae</t>
    </r>
    <r>
      <rPr>
        <b/>
        <sz val="18"/>
        <color theme="1"/>
        <rFont val="Arial"/>
        <family val="2"/>
      </rPr>
      <t xml:space="preserve"> RdKW20</t>
    </r>
  </si>
  <si>
    <r>
      <t>DNA composition in</t>
    </r>
    <r>
      <rPr>
        <b/>
        <i/>
        <sz val="18"/>
        <color theme="1"/>
        <rFont val="Arial"/>
        <family val="2"/>
      </rPr>
      <t xml:space="preserve"> H. influenzae </t>
    </r>
    <r>
      <rPr>
        <b/>
        <sz val="18"/>
        <color theme="1"/>
        <rFont val="Arial"/>
        <family val="2"/>
      </rPr>
      <t>RdKW20.</t>
    </r>
  </si>
  <si>
    <r>
      <t xml:space="preserve">Amino acids composition in </t>
    </r>
    <r>
      <rPr>
        <b/>
        <i/>
        <sz val="18"/>
        <color theme="1"/>
        <rFont val="Arial"/>
        <family val="2"/>
      </rPr>
      <t>H. influenzae</t>
    </r>
    <r>
      <rPr>
        <b/>
        <sz val="18"/>
        <color theme="1"/>
        <rFont val="Arial"/>
        <family val="2"/>
      </rPr>
      <t xml:space="preserve"> RdKW20</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
    <numFmt numFmtId="165" formatCode="0.0000"/>
    <numFmt numFmtId="166" formatCode="0.0000000000"/>
    <numFmt numFmtId="167" formatCode="0.000000"/>
    <numFmt numFmtId="168" formatCode="0.00000"/>
    <numFmt numFmtId="169" formatCode="0.00000000"/>
  </numFmts>
  <fonts count="32" x14ac:knownFonts="1">
    <font>
      <sz val="11"/>
      <color theme="1"/>
      <name val="Calibri"/>
      <family val="2"/>
      <scheme val="minor"/>
    </font>
    <font>
      <sz val="10"/>
      <name val="Arial"/>
      <family val="2"/>
    </font>
    <font>
      <b/>
      <sz val="10"/>
      <name val="Arial"/>
      <family val="2"/>
    </font>
    <font>
      <sz val="11"/>
      <color rgb="FF000000"/>
      <name val="Arial"/>
      <family val="2"/>
    </font>
    <font>
      <b/>
      <u/>
      <sz val="10"/>
      <name val="Arial"/>
      <family val="2"/>
    </font>
    <font>
      <b/>
      <sz val="18"/>
      <name val="Arial"/>
      <family val="2"/>
    </font>
    <font>
      <b/>
      <i/>
      <sz val="18"/>
      <name val="Arial"/>
      <family val="2"/>
    </font>
    <font>
      <sz val="10"/>
      <color indexed="17"/>
      <name val="Arial"/>
      <family val="2"/>
    </font>
    <font>
      <sz val="10"/>
      <color indexed="10"/>
      <name val="Arial"/>
      <family val="2"/>
    </font>
    <font>
      <b/>
      <sz val="14"/>
      <name val="Arial"/>
      <family val="2"/>
    </font>
    <font>
      <b/>
      <i/>
      <sz val="14"/>
      <name val="Arial"/>
      <family val="2"/>
    </font>
    <font>
      <u/>
      <sz val="10"/>
      <name val="Arial"/>
      <family val="2"/>
    </font>
    <font>
      <i/>
      <sz val="10"/>
      <name val="Arial"/>
      <family val="2"/>
    </font>
    <font>
      <b/>
      <i/>
      <sz val="10"/>
      <name val="Arial"/>
      <family val="2"/>
    </font>
    <font>
      <sz val="10"/>
      <name val="Verdana"/>
      <family val="2"/>
    </font>
    <font>
      <b/>
      <sz val="18"/>
      <color theme="1"/>
      <name val="Arial"/>
      <family val="2"/>
    </font>
    <font>
      <b/>
      <i/>
      <sz val="18"/>
      <color theme="1"/>
      <name val="Arial"/>
      <family val="2"/>
    </font>
    <font>
      <sz val="11"/>
      <color theme="1"/>
      <name val="Arial"/>
      <family val="2"/>
    </font>
    <font>
      <b/>
      <sz val="11"/>
      <color theme="1"/>
      <name val="Arial"/>
      <family val="2"/>
    </font>
    <font>
      <i/>
      <sz val="11"/>
      <color theme="1"/>
      <name val="Arial"/>
      <family val="2"/>
    </font>
    <font>
      <sz val="11"/>
      <name val="Arial"/>
      <family val="2"/>
    </font>
    <font>
      <sz val="18"/>
      <color theme="1"/>
      <name val="Arial"/>
      <family val="2"/>
    </font>
    <font>
      <i/>
      <sz val="11"/>
      <color indexed="8"/>
      <name val="Arial"/>
      <family val="2"/>
    </font>
    <font>
      <b/>
      <sz val="7"/>
      <color theme="1"/>
      <name val="Arial"/>
      <family val="2"/>
    </font>
    <font>
      <sz val="7"/>
      <color rgb="FF000000"/>
      <name val="Arial"/>
      <family val="2"/>
    </font>
    <font>
      <sz val="7"/>
      <color theme="1"/>
      <name val="Arial"/>
      <family val="2"/>
    </font>
    <font>
      <b/>
      <sz val="12"/>
      <color theme="1"/>
      <name val="Arial"/>
      <family val="2"/>
    </font>
    <font>
      <sz val="12"/>
      <name val="Arial"/>
      <family val="2"/>
    </font>
    <font>
      <sz val="12"/>
      <color theme="1"/>
      <name val="Arial"/>
      <family val="2"/>
    </font>
    <font>
      <b/>
      <sz val="8"/>
      <color theme="1"/>
      <name val="Arial"/>
      <family val="2"/>
    </font>
    <font>
      <sz val="8"/>
      <color theme="1"/>
      <name val="Arial"/>
      <family val="2"/>
    </font>
    <font>
      <sz val="10"/>
      <color theme="1"/>
      <name val="Arial"/>
      <family val="2"/>
    </font>
  </fonts>
  <fills count="17">
    <fill>
      <patternFill patternType="none"/>
    </fill>
    <fill>
      <patternFill patternType="gray125"/>
    </fill>
    <fill>
      <patternFill patternType="solid">
        <fgColor theme="0" tint="-0.14999847407452621"/>
        <bgColor indexed="64"/>
      </patternFill>
    </fill>
    <fill>
      <patternFill patternType="solid">
        <fgColor theme="0" tint="-4.9989318521683403E-2"/>
        <bgColor indexed="64"/>
      </patternFill>
    </fill>
    <fill>
      <patternFill patternType="solid">
        <fgColor theme="0"/>
        <bgColor indexed="64"/>
      </patternFill>
    </fill>
    <fill>
      <patternFill patternType="solid">
        <fgColor theme="0" tint="-0.34998626667073579"/>
        <bgColor indexed="64"/>
      </patternFill>
    </fill>
    <fill>
      <patternFill patternType="solid">
        <fgColor theme="0" tint="-0.499984740745262"/>
        <bgColor indexed="64"/>
      </patternFill>
    </fill>
    <fill>
      <patternFill patternType="solid">
        <fgColor indexed="42"/>
        <bgColor indexed="64"/>
      </patternFill>
    </fill>
    <fill>
      <patternFill patternType="solid">
        <fgColor indexed="45"/>
        <bgColor indexed="64"/>
      </patternFill>
    </fill>
    <fill>
      <patternFill patternType="solid">
        <fgColor indexed="47"/>
        <bgColor indexed="64"/>
      </patternFill>
    </fill>
    <fill>
      <patternFill patternType="solid">
        <fgColor indexed="44"/>
        <bgColor indexed="64"/>
      </patternFill>
    </fill>
    <fill>
      <patternFill patternType="solid">
        <fgColor indexed="22"/>
        <bgColor indexed="64"/>
      </patternFill>
    </fill>
    <fill>
      <patternFill patternType="solid">
        <fgColor rgb="FFA7D8E3"/>
        <bgColor indexed="64"/>
      </patternFill>
    </fill>
    <fill>
      <patternFill patternType="solid">
        <fgColor indexed="43"/>
        <bgColor indexed="64"/>
      </patternFill>
    </fill>
    <fill>
      <patternFill patternType="solid">
        <fgColor theme="8" tint="0.39997558519241921"/>
        <bgColor indexed="64"/>
      </patternFill>
    </fill>
    <fill>
      <patternFill patternType="solid">
        <fgColor indexed="10"/>
        <bgColor indexed="64"/>
      </patternFill>
    </fill>
    <fill>
      <patternFill patternType="solid">
        <fgColor theme="0" tint="-0.249977111117893"/>
        <bgColor indexed="64"/>
      </patternFill>
    </fill>
  </fills>
  <borders count="50">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style="medium">
        <color indexed="64"/>
      </bottom>
      <diagonal/>
    </border>
    <border>
      <left style="thin">
        <color indexed="64"/>
      </left>
      <right style="medium">
        <color indexed="64"/>
      </right>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s>
  <cellStyleXfs count="2">
    <xf numFmtId="0" fontId="0" fillId="0" borderId="0"/>
    <xf numFmtId="0" fontId="14" fillId="0" borderId="0"/>
  </cellStyleXfs>
  <cellXfs count="396">
    <xf numFmtId="0" fontId="0" fillId="0" borderId="0" xfId="0"/>
    <xf numFmtId="0" fontId="1" fillId="2" borderId="13" xfId="0" applyFont="1" applyFill="1" applyBorder="1"/>
    <xf numFmtId="0" fontId="1" fillId="2" borderId="14" xfId="0" applyFont="1" applyFill="1" applyBorder="1"/>
    <xf numFmtId="0" fontId="1" fillId="2" borderId="15" xfId="0" applyFont="1" applyFill="1" applyBorder="1"/>
    <xf numFmtId="0" fontId="1" fillId="0" borderId="0" xfId="0" applyFont="1"/>
    <xf numFmtId="0" fontId="4" fillId="2" borderId="25" xfId="0" applyFont="1" applyFill="1" applyBorder="1" applyAlignment="1">
      <alignment horizontal="center"/>
    </xf>
    <xf numFmtId="0" fontId="2" fillId="2" borderId="17" xfId="0" applyFont="1" applyFill="1" applyBorder="1" applyAlignment="1">
      <alignment horizontal="center"/>
    </xf>
    <xf numFmtId="0" fontId="2" fillId="2" borderId="26" xfId="0" applyFont="1" applyFill="1" applyBorder="1" applyAlignment="1">
      <alignment horizontal="center"/>
    </xf>
    <xf numFmtId="0" fontId="2" fillId="0" borderId="0" xfId="0" applyFont="1" applyAlignment="1">
      <alignment horizontal="center"/>
    </xf>
    <xf numFmtId="0" fontId="3" fillId="0" borderId="0" xfId="0" applyFont="1"/>
    <xf numFmtId="0" fontId="2" fillId="2" borderId="29" xfId="0" applyFont="1" applyFill="1" applyBorder="1" applyAlignment="1">
      <alignment horizontal="center"/>
    </xf>
    <xf numFmtId="164" fontId="2" fillId="2" borderId="30" xfId="0" applyNumberFormat="1" applyFont="1" applyFill="1" applyBorder="1" applyAlignment="1">
      <alignment horizontal="center"/>
    </xf>
    <xf numFmtId="0" fontId="2" fillId="2" borderId="31" xfId="0" applyFont="1" applyFill="1" applyBorder="1" applyAlignment="1">
      <alignment horizontal="center"/>
    </xf>
    <xf numFmtId="0" fontId="2" fillId="2" borderId="30" xfId="0" applyFont="1" applyFill="1" applyBorder="1" applyAlignment="1">
      <alignment horizontal="center"/>
    </xf>
    <xf numFmtId="0" fontId="2" fillId="0" borderId="32" xfId="0" applyFont="1" applyBorder="1" applyAlignment="1">
      <alignment horizontal="right"/>
    </xf>
    <xf numFmtId="0" fontId="2" fillId="4" borderId="37" xfId="0" applyFont="1" applyFill="1" applyBorder="1" applyAlignment="1">
      <alignment horizontal="center"/>
    </xf>
    <xf numFmtId="0" fontId="1" fillId="0" borderId="21" xfId="0" applyFont="1" applyBorder="1" applyAlignment="1">
      <alignment horizontal="center"/>
    </xf>
    <xf numFmtId="0" fontId="1" fillId="0" borderId="0" xfId="0" applyFont="1" applyBorder="1"/>
    <xf numFmtId="0" fontId="5" fillId="0" borderId="0" xfId="0" applyFont="1"/>
    <xf numFmtId="0" fontId="2" fillId="0" borderId="0" xfId="0" applyFont="1"/>
    <xf numFmtId="0" fontId="2" fillId="0" borderId="29" xfId="0" applyFont="1" applyBorder="1"/>
    <xf numFmtId="0" fontId="1" fillId="0" borderId="22" xfId="0" applyFont="1" applyBorder="1"/>
    <xf numFmtId="0" fontId="2" fillId="0" borderId="33" xfId="0" applyFont="1" applyBorder="1" applyAlignment="1">
      <alignment horizontal="right"/>
    </xf>
    <xf numFmtId="0" fontId="2" fillId="0" borderId="38" xfId="0" applyFont="1" applyBorder="1"/>
    <xf numFmtId="0" fontId="2" fillId="0" borderId="13" xfId="0" applyFont="1" applyBorder="1"/>
    <xf numFmtId="0" fontId="2" fillId="0" borderId="14" xfId="0" applyFont="1" applyBorder="1"/>
    <xf numFmtId="0" fontId="1" fillId="0" borderId="4" xfId="0" applyFont="1" applyBorder="1" applyAlignment="1">
      <alignment horizontal="center" vertical="center" wrapText="1"/>
    </xf>
    <xf numFmtId="0" fontId="1" fillId="0" borderId="5" xfId="0" applyFont="1" applyBorder="1" applyAlignment="1">
      <alignment horizontal="center" vertical="center" wrapText="1"/>
    </xf>
    <xf numFmtId="0" fontId="1" fillId="0" borderId="0" xfId="0" applyFont="1" applyAlignment="1">
      <alignment horizontal="center" vertical="center" wrapText="1"/>
    </xf>
    <xf numFmtId="0" fontId="2" fillId="0" borderId="2" xfId="0" applyFont="1" applyBorder="1" applyAlignment="1">
      <alignment horizontal="center" vertical="center" wrapText="1"/>
    </xf>
    <xf numFmtId="0" fontId="2" fillId="0" borderId="22" xfId="0" applyFont="1" applyBorder="1"/>
    <xf numFmtId="0" fontId="7" fillId="0" borderId="0" xfId="0" applyFont="1"/>
    <xf numFmtId="164" fontId="1" fillId="10" borderId="12" xfId="0" applyNumberFormat="1" applyFont="1" applyFill="1" applyBorder="1" applyAlignment="1">
      <alignment horizontal="right"/>
    </xf>
    <xf numFmtId="0" fontId="1" fillId="13" borderId="2" xfId="0" applyFont="1" applyFill="1" applyBorder="1"/>
    <xf numFmtId="0" fontId="2" fillId="0" borderId="2" xfId="0" applyFont="1" applyBorder="1"/>
    <xf numFmtId="0" fontId="1" fillId="11" borderId="8" xfId="0" applyFont="1" applyFill="1" applyBorder="1"/>
    <xf numFmtId="0" fontId="1" fillId="4" borderId="0" xfId="0" applyFont="1" applyFill="1"/>
    <xf numFmtId="0" fontId="1" fillId="2" borderId="29" xfId="0" applyFont="1" applyFill="1" applyBorder="1" applyAlignment="1">
      <alignment horizontal="right"/>
    </xf>
    <xf numFmtId="0" fontId="1" fillId="2" borderId="30" xfId="0" applyFont="1" applyFill="1" applyBorder="1" applyAlignment="1">
      <alignment horizontal="center"/>
    </xf>
    <xf numFmtId="0" fontId="11" fillId="0" borderId="21" xfId="0" applyFont="1" applyBorder="1"/>
    <xf numFmtId="0" fontId="11" fillId="0" borderId="22" xfId="0" applyFont="1" applyBorder="1" applyAlignment="1">
      <alignment horizontal="center"/>
    </xf>
    <xf numFmtId="0" fontId="11" fillId="0" borderId="28" xfId="0" applyFont="1" applyBorder="1"/>
    <xf numFmtId="0" fontId="1" fillId="2" borderId="28" xfId="0" applyFont="1" applyFill="1" applyBorder="1"/>
    <xf numFmtId="0" fontId="1" fillId="0" borderId="0" xfId="0" applyFont="1" applyAlignment="1">
      <alignment horizontal="center"/>
    </xf>
    <xf numFmtId="0" fontId="1" fillId="0" borderId="3" xfId="0" applyFont="1" applyBorder="1"/>
    <xf numFmtId="0" fontId="12" fillId="0" borderId="2" xfId="0" applyFont="1" applyBorder="1"/>
    <xf numFmtId="0" fontId="1" fillId="0" borderId="2" xfId="0" applyFont="1" applyBorder="1"/>
    <xf numFmtId="0" fontId="1" fillId="0" borderId="7" xfId="0" applyFont="1" applyBorder="1"/>
    <xf numFmtId="0" fontId="4" fillId="0" borderId="0" xfId="0" applyFont="1"/>
    <xf numFmtId="0" fontId="1" fillId="0" borderId="33" xfId="0" applyFont="1" applyBorder="1" applyAlignment="1">
      <alignment horizontal="right"/>
    </xf>
    <xf numFmtId="0" fontId="2" fillId="0" borderId="30" xfId="0" applyFont="1" applyBorder="1"/>
    <xf numFmtId="0" fontId="2" fillId="0" borderId="31" xfId="0" applyFont="1" applyBorder="1"/>
    <xf numFmtId="168" fontId="1" fillId="0" borderId="28" xfId="0" applyNumberFormat="1" applyFont="1" applyBorder="1"/>
    <xf numFmtId="0" fontId="1" fillId="0" borderId="21" xfId="0" applyFont="1" applyBorder="1"/>
    <xf numFmtId="0" fontId="1" fillId="0" borderId="22" xfId="0" applyFont="1" applyBorder="1" applyAlignment="1">
      <alignment horizontal="center"/>
    </xf>
    <xf numFmtId="0" fontId="2" fillId="0" borderId="21" xfId="0" applyFont="1" applyBorder="1"/>
    <xf numFmtId="0" fontId="4" fillId="0" borderId="21" xfId="0" applyFont="1" applyBorder="1"/>
    <xf numFmtId="0" fontId="4" fillId="0" borderId="22" xfId="0" applyFont="1" applyBorder="1"/>
    <xf numFmtId="0" fontId="4" fillId="0" borderId="28" xfId="0" applyFont="1" applyBorder="1"/>
    <xf numFmtId="0" fontId="2" fillId="0" borderId="28" xfId="0" applyFont="1" applyBorder="1"/>
    <xf numFmtId="0" fontId="1" fillId="0" borderId="48" xfId="0" applyFont="1" applyBorder="1"/>
    <xf numFmtId="0" fontId="1" fillId="0" borderId="0" xfId="0" applyFont="1" applyBorder="1" applyAlignment="1">
      <alignment horizontal="center" vertical="center" wrapText="1"/>
    </xf>
    <xf numFmtId="0" fontId="1" fillId="7" borderId="0" xfId="0" applyFont="1" applyFill="1" applyBorder="1"/>
    <xf numFmtId="0" fontId="1" fillId="7" borderId="0" xfId="0" applyFont="1" applyFill="1" applyBorder="1" applyAlignment="1">
      <alignment horizontal="center"/>
    </xf>
    <xf numFmtId="164" fontId="1" fillId="7" borderId="0" xfId="0" quotePrefix="1" applyNumberFormat="1" applyFont="1" applyFill="1" applyBorder="1"/>
    <xf numFmtId="0" fontId="1" fillId="7" borderId="0" xfId="0" applyFont="1" applyFill="1" applyBorder="1" applyAlignment="1">
      <alignment horizontal="right"/>
    </xf>
    <xf numFmtId="164" fontId="1" fillId="7" borderId="0" xfId="0" applyNumberFormat="1" applyFont="1" applyFill="1" applyBorder="1"/>
    <xf numFmtId="164" fontId="1" fillId="7" borderId="0" xfId="0" applyNumberFormat="1" applyFont="1" applyFill="1" applyBorder="1" applyAlignment="1">
      <alignment horizontal="right"/>
    </xf>
    <xf numFmtId="0" fontId="1" fillId="8" borderId="0" xfId="0" applyFont="1" applyFill="1" applyBorder="1"/>
    <xf numFmtId="165" fontId="1" fillId="8" borderId="0" xfId="0" applyNumberFormat="1" applyFont="1" applyFill="1" applyBorder="1"/>
    <xf numFmtId="164" fontId="1" fillId="8" borderId="0" xfId="0" applyNumberFormat="1" applyFont="1" applyFill="1" applyBorder="1" applyAlignment="1">
      <alignment horizontal="right"/>
    </xf>
    <xf numFmtId="0" fontId="1" fillId="9" borderId="0" xfId="0" applyFont="1" applyFill="1" applyBorder="1"/>
    <xf numFmtId="164" fontId="1" fillId="9" borderId="0" xfId="0" quotePrefix="1" applyNumberFormat="1" applyFont="1" applyFill="1" applyBorder="1"/>
    <xf numFmtId="165" fontId="1" fillId="9" borderId="0" xfId="0" applyNumberFormat="1" applyFont="1" applyFill="1" applyBorder="1"/>
    <xf numFmtId="164" fontId="1" fillId="9" borderId="0" xfId="0" applyNumberFormat="1" applyFont="1" applyFill="1" applyBorder="1" applyAlignment="1">
      <alignment horizontal="right"/>
    </xf>
    <xf numFmtId="0" fontId="1" fillId="13" borderId="0" xfId="0" applyFont="1" applyFill="1" applyBorder="1"/>
    <xf numFmtId="0" fontId="1" fillId="10" borderId="0" xfId="0" applyFont="1" applyFill="1" applyBorder="1"/>
    <xf numFmtId="0" fontId="8" fillId="10" borderId="0" xfId="0" applyFont="1" applyFill="1" applyBorder="1"/>
    <xf numFmtId="165" fontId="1" fillId="10" borderId="0" xfId="0" applyNumberFormat="1" applyFont="1" applyFill="1" applyBorder="1"/>
    <xf numFmtId="164" fontId="1" fillId="10" borderId="0" xfId="0" applyNumberFormat="1" applyFont="1" applyFill="1" applyBorder="1" applyAlignment="1">
      <alignment horizontal="right"/>
    </xf>
    <xf numFmtId="0" fontId="1" fillId="12" borderId="0" xfId="0" applyFont="1" applyFill="1" applyBorder="1"/>
    <xf numFmtId="164" fontId="1" fillId="12" borderId="0" xfId="0" quotePrefix="1" applyNumberFormat="1" applyFont="1" applyFill="1" applyBorder="1"/>
    <xf numFmtId="165" fontId="1" fillId="13" borderId="0" xfId="0" applyNumberFormat="1" applyFont="1" applyFill="1" applyBorder="1"/>
    <xf numFmtId="0" fontId="1" fillId="14" borderId="0" xfId="0" applyFont="1" applyFill="1" applyBorder="1"/>
    <xf numFmtId="0" fontId="1" fillId="11" borderId="0" xfId="0" applyFont="1" applyFill="1" applyBorder="1"/>
    <xf numFmtId="0" fontId="2" fillId="0" borderId="0" xfId="0" applyFont="1" applyFill="1"/>
    <xf numFmtId="0" fontId="9" fillId="0" borderId="4" xfId="0" applyFont="1" applyFill="1" applyBorder="1"/>
    <xf numFmtId="0" fontId="9" fillId="0" borderId="0" xfId="0" applyFont="1" applyFill="1" applyBorder="1"/>
    <xf numFmtId="0" fontId="2" fillId="0" borderId="0" xfId="0" applyFont="1" applyFill="1" applyBorder="1"/>
    <xf numFmtId="0" fontId="1" fillId="0" borderId="0" xfId="0" applyFont="1" applyFill="1" applyBorder="1"/>
    <xf numFmtId="0" fontId="15" fillId="0" borderId="0" xfId="0" applyFont="1"/>
    <xf numFmtId="0" fontId="17" fillId="0" borderId="0" xfId="0" applyFont="1"/>
    <xf numFmtId="0" fontId="17" fillId="0" borderId="0" xfId="0" applyFont="1" applyAlignment="1">
      <alignment vertical="center"/>
    </xf>
    <xf numFmtId="0" fontId="18" fillId="0" borderId="0" xfId="0" applyFont="1"/>
    <xf numFmtId="0" fontId="18" fillId="0" borderId="22" xfId="0" applyFont="1" applyBorder="1"/>
    <xf numFmtId="0" fontId="19" fillId="0" borderId="0" xfId="0" applyFont="1"/>
    <xf numFmtId="0" fontId="17" fillId="0" borderId="22" xfId="0" applyFont="1" applyBorder="1"/>
    <xf numFmtId="0" fontId="17" fillId="16" borderId="22" xfId="0" applyFont="1" applyFill="1" applyBorder="1"/>
    <xf numFmtId="165" fontId="17" fillId="0" borderId="22" xfId="0" applyNumberFormat="1" applyFont="1" applyBorder="1"/>
    <xf numFmtId="0" fontId="17" fillId="0" borderId="0" xfId="0" applyFont="1" applyFill="1"/>
    <xf numFmtId="0" fontId="17" fillId="6" borderId="22" xfId="0" applyFont="1" applyFill="1" applyBorder="1"/>
    <xf numFmtId="165" fontId="17" fillId="0" borderId="0" xfId="0" applyNumberFormat="1" applyFont="1"/>
    <xf numFmtId="0" fontId="17" fillId="6" borderId="0" xfId="0" applyFont="1" applyFill="1"/>
    <xf numFmtId="0" fontId="17" fillId="16" borderId="0" xfId="0" applyFont="1" applyFill="1"/>
    <xf numFmtId="0" fontId="18" fillId="2" borderId="0" xfId="0" applyFont="1" applyFill="1"/>
    <xf numFmtId="0" fontId="17" fillId="2" borderId="0" xfId="0" applyFont="1" applyFill="1"/>
    <xf numFmtId="167" fontId="17" fillId="0" borderId="0" xfId="0" applyNumberFormat="1" applyFont="1" applyBorder="1"/>
    <xf numFmtId="0" fontId="17" fillId="0" borderId="0" xfId="0" applyFont="1" applyAlignment="1">
      <alignment horizontal="center"/>
    </xf>
    <xf numFmtId="164" fontId="17" fillId="0" borderId="0" xfId="0" applyNumberFormat="1" applyFont="1"/>
    <xf numFmtId="0" fontId="17" fillId="0" borderId="0" xfId="0" applyFont="1" applyAlignment="1">
      <alignment horizontal="center" vertical="center" wrapText="1"/>
    </xf>
    <xf numFmtId="0" fontId="17" fillId="0" borderId="5" xfId="0" applyFont="1" applyBorder="1" applyAlignment="1">
      <alignment horizontal="center" vertical="center" wrapText="1"/>
    </xf>
    <xf numFmtId="167" fontId="17" fillId="0" borderId="5" xfId="0" applyNumberFormat="1" applyFont="1" applyBorder="1" applyAlignment="1">
      <alignment horizontal="center" vertical="center" wrapText="1"/>
    </xf>
    <xf numFmtId="164" fontId="17" fillId="0" borderId="5" xfId="0" applyNumberFormat="1" applyFont="1" applyBorder="1" applyAlignment="1">
      <alignment horizontal="center" vertical="center" wrapText="1"/>
    </xf>
    <xf numFmtId="0" fontId="17" fillId="0" borderId="6" xfId="0" applyFont="1" applyBorder="1" applyAlignment="1">
      <alignment horizontal="center" vertical="center" wrapText="1"/>
    </xf>
    <xf numFmtId="0" fontId="17" fillId="0" borderId="0" xfId="0" applyFont="1" applyBorder="1" applyAlignment="1">
      <alignment horizontal="center" vertical="center" wrapText="1"/>
    </xf>
    <xf numFmtId="167" fontId="17" fillId="0" borderId="0" xfId="0" applyNumberFormat="1" applyFont="1" applyBorder="1" applyAlignment="1">
      <alignment horizontal="center" vertical="center" wrapText="1"/>
    </xf>
    <xf numFmtId="164" fontId="17" fillId="0" borderId="0" xfId="0" applyNumberFormat="1" applyFont="1" applyBorder="1" applyAlignment="1">
      <alignment horizontal="center" vertical="center" wrapText="1"/>
    </xf>
    <xf numFmtId="0" fontId="17" fillId="0" borderId="3" xfId="0" applyFont="1" applyBorder="1" applyAlignment="1">
      <alignment horizontal="center" vertical="center" wrapText="1"/>
    </xf>
    <xf numFmtId="0" fontId="17" fillId="7" borderId="2" xfId="0" applyFont="1" applyFill="1" applyBorder="1"/>
    <xf numFmtId="0" fontId="17" fillId="7" borderId="10" xfId="0" applyFont="1" applyFill="1" applyBorder="1"/>
    <xf numFmtId="164" fontId="17" fillId="7" borderId="12" xfId="0" applyNumberFormat="1" applyFont="1" applyFill="1" applyBorder="1"/>
    <xf numFmtId="164" fontId="17" fillId="7" borderId="0" xfId="0" applyNumberFormat="1" applyFont="1" applyFill="1" applyBorder="1"/>
    <xf numFmtId="167" fontId="17" fillId="7" borderId="0" xfId="0" applyNumberFormat="1" applyFont="1" applyFill="1" applyBorder="1"/>
    <xf numFmtId="0" fontId="17" fillId="7" borderId="0" xfId="0" applyFont="1" applyFill="1" applyBorder="1"/>
    <xf numFmtId="10" fontId="17" fillId="7" borderId="0" xfId="0" applyNumberFormat="1" applyFont="1" applyFill="1" applyBorder="1" applyAlignment="1">
      <alignment horizontal="right"/>
    </xf>
    <xf numFmtId="0" fontId="17" fillId="7" borderId="3" xfId="0" applyFont="1" applyFill="1" applyBorder="1"/>
    <xf numFmtId="0" fontId="17" fillId="7" borderId="0" xfId="0" applyFont="1" applyFill="1" applyBorder="1" applyAlignment="1">
      <alignment horizontal="right"/>
    </xf>
    <xf numFmtId="10" fontId="17" fillId="7" borderId="3" xfId="0" applyNumberFormat="1" applyFont="1" applyFill="1" applyBorder="1"/>
    <xf numFmtId="0" fontId="17" fillId="8" borderId="2" xfId="0" applyFont="1" applyFill="1" applyBorder="1"/>
    <xf numFmtId="0" fontId="17" fillId="8" borderId="10" xfId="0" applyFont="1" applyFill="1" applyBorder="1"/>
    <xf numFmtId="164" fontId="17" fillId="8" borderId="12" xfId="0" applyNumberFormat="1" applyFont="1" applyFill="1" applyBorder="1"/>
    <xf numFmtId="164" fontId="17" fillId="8" borderId="0" xfId="0" applyNumberFormat="1" applyFont="1" applyFill="1" applyBorder="1"/>
    <xf numFmtId="167" fontId="17" fillId="8" borderId="0" xfId="0" applyNumberFormat="1" applyFont="1" applyFill="1" applyBorder="1"/>
    <xf numFmtId="0" fontId="17" fillId="8" borderId="0" xfId="0" applyFont="1" applyFill="1" applyBorder="1"/>
    <xf numFmtId="0" fontId="17" fillId="8" borderId="0" xfId="0" applyFont="1" applyFill="1" applyBorder="1" applyAlignment="1">
      <alignment horizontal="center"/>
    </xf>
    <xf numFmtId="10" fontId="17" fillId="8" borderId="0" xfId="0" applyNumberFormat="1" applyFont="1" applyFill="1" applyBorder="1" applyAlignment="1">
      <alignment horizontal="right"/>
    </xf>
    <xf numFmtId="165" fontId="17" fillId="8" borderId="0" xfId="0" applyNumberFormat="1" applyFont="1" applyFill="1" applyBorder="1"/>
    <xf numFmtId="0" fontId="17" fillId="8" borderId="0" xfId="0" applyFont="1" applyFill="1" applyBorder="1" applyAlignment="1">
      <alignment horizontal="right"/>
    </xf>
    <xf numFmtId="10" fontId="17" fillId="8" borderId="3" xfId="0" applyNumberFormat="1" applyFont="1" applyFill="1" applyBorder="1"/>
    <xf numFmtId="0" fontId="17" fillId="9" borderId="2" xfId="0" applyFont="1" applyFill="1" applyBorder="1"/>
    <xf numFmtId="0" fontId="17" fillId="9" borderId="10" xfId="0" applyFont="1" applyFill="1" applyBorder="1"/>
    <xf numFmtId="164" fontId="17" fillId="9" borderId="12" xfId="0" applyNumberFormat="1" applyFont="1" applyFill="1" applyBorder="1"/>
    <xf numFmtId="164" fontId="17" fillId="9" borderId="0" xfId="0" applyNumberFormat="1" applyFont="1" applyFill="1" applyBorder="1"/>
    <xf numFmtId="167" fontId="17" fillId="9" borderId="0" xfId="0" applyNumberFormat="1" applyFont="1" applyFill="1" applyBorder="1"/>
    <xf numFmtId="0" fontId="17" fillId="9" borderId="0" xfId="0" applyFont="1" applyFill="1" applyBorder="1"/>
    <xf numFmtId="0" fontId="17" fillId="9" borderId="0" xfId="0" applyFont="1" applyFill="1" applyBorder="1" applyAlignment="1">
      <alignment horizontal="center"/>
    </xf>
    <xf numFmtId="10" fontId="17" fillId="9" borderId="0" xfId="0" applyNumberFormat="1" applyFont="1" applyFill="1" applyBorder="1" applyAlignment="1">
      <alignment horizontal="right"/>
    </xf>
    <xf numFmtId="165" fontId="17" fillId="9" borderId="0" xfId="0" applyNumberFormat="1" applyFont="1" applyFill="1" applyBorder="1"/>
    <xf numFmtId="0" fontId="17" fillId="9" borderId="0" xfId="0" applyFont="1" applyFill="1" applyBorder="1" applyAlignment="1">
      <alignment horizontal="right"/>
    </xf>
    <xf numFmtId="10" fontId="17" fillId="9" borderId="3" xfId="0" applyNumberFormat="1" applyFont="1" applyFill="1" applyBorder="1"/>
    <xf numFmtId="0" fontId="17" fillId="10" borderId="2" xfId="0" applyFont="1" applyFill="1" applyBorder="1"/>
    <xf numFmtId="0" fontId="17" fillId="10" borderId="10" xfId="0" applyFont="1" applyFill="1" applyBorder="1"/>
    <xf numFmtId="0" fontId="17" fillId="10" borderId="0" xfId="0" applyFont="1" applyFill="1" applyBorder="1"/>
    <xf numFmtId="167" fontId="17" fillId="10" borderId="0" xfId="0" applyNumberFormat="1" applyFont="1" applyFill="1" applyBorder="1"/>
    <xf numFmtId="0" fontId="17" fillId="10" borderId="0" xfId="0" applyFont="1" applyFill="1" applyBorder="1" applyAlignment="1">
      <alignment horizontal="center"/>
    </xf>
    <xf numFmtId="10" fontId="17" fillId="10" borderId="0" xfId="0" applyNumberFormat="1" applyFont="1" applyFill="1" applyBorder="1" applyAlignment="1">
      <alignment horizontal="right"/>
    </xf>
    <xf numFmtId="164" fontId="17" fillId="10" borderId="0" xfId="0" applyNumberFormat="1" applyFont="1" applyFill="1" applyBorder="1"/>
    <xf numFmtId="0" fontId="17" fillId="10" borderId="0" xfId="0" applyFont="1" applyFill="1" applyBorder="1" applyAlignment="1">
      <alignment horizontal="right"/>
    </xf>
    <xf numFmtId="10" fontId="17" fillId="10" borderId="3" xfId="0" applyNumberFormat="1" applyFont="1" applyFill="1" applyBorder="1"/>
    <xf numFmtId="0" fontId="17" fillId="11" borderId="2" xfId="0" applyFont="1" applyFill="1" applyBorder="1"/>
    <xf numFmtId="0" fontId="17" fillId="11" borderId="10" xfId="0" applyFont="1" applyFill="1" applyBorder="1"/>
    <xf numFmtId="164" fontId="17" fillId="11" borderId="12" xfId="0" applyNumberFormat="1" applyFont="1" applyFill="1" applyBorder="1"/>
    <xf numFmtId="0" fontId="17" fillId="11" borderId="0" xfId="0" applyFont="1" applyFill="1" applyBorder="1"/>
    <xf numFmtId="167" fontId="17" fillId="11" borderId="0" xfId="0" applyNumberFormat="1" applyFont="1" applyFill="1" applyBorder="1"/>
    <xf numFmtId="0" fontId="17" fillId="11" borderId="0" xfId="0" applyFont="1" applyFill="1" applyBorder="1" applyAlignment="1">
      <alignment horizontal="center"/>
    </xf>
    <xf numFmtId="10" fontId="17" fillId="11" borderId="0" xfId="0" applyNumberFormat="1" applyFont="1" applyFill="1" applyBorder="1" applyAlignment="1">
      <alignment horizontal="right"/>
    </xf>
    <xf numFmtId="0" fontId="17" fillId="11" borderId="0" xfId="0" applyFont="1" applyFill="1" applyBorder="1" applyAlignment="1">
      <alignment horizontal="right"/>
    </xf>
    <xf numFmtId="10" fontId="17" fillId="11" borderId="3" xfId="0" applyNumberFormat="1" applyFont="1" applyFill="1" applyBorder="1"/>
    <xf numFmtId="0" fontId="17" fillId="12" borderId="2" xfId="0" applyFont="1" applyFill="1" applyBorder="1"/>
    <xf numFmtId="0" fontId="17" fillId="12" borderId="10" xfId="0" applyFont="1" applyFill="1" applyBorder="1"/>
    <xf numFmtId="164" fontId="17" fillId="12" borderId="12" xfId="0" applyNumberFormat="1" applyFont="1" applyFill="1" applyBorder="1"/>
    <xf numFmtId="0" fontId="17" fillId="12" borderId="0" xfId="0" applyFont="1" applyFill="1" applyBorder="1"/>
    <xf numFmtId="167" fontId="17" fillId="12" borderId="0" xfId="0" applyNumberFormat="1" applyFont="1" applyFill="1" applyBorder="1"/>
    <xf numFmtId="0" fontId="17" fillId="12" borderId="0" xfId="0" applyFont="1" applyFill="1" applyBorder="1" applyAlignment="1">
      <alignment horizontal="center"/>
    </xf>
    <xf numFmtId="10" fontId="17" fillId="12" borderId="0" xfId="0" applyNumberFormat="1" applyFont="1" applyFill="1" applyBorder="1" applyAlignment="1">
      <alignment horizontal="right"/>
    </xf>
    <xf numFmtId="164" fontId="17" fillId="12" borderId="0" xfId="0" applyNumberFormat="1" applyFont="1" applyFill="1" applyBorder="1"/>
    <xf numFmtId="0" fontId="17" fillId="12" borderId="0" xfId="0" applyFont="1" applyFill="1" applyBorder="1" applyAlignment="1">
      <alignment horizontal="right"/>
    </xf>
    <xf numFmtId="10" fontId="17" fillId="12" borderId="3" xfId="0" applyNumberFormat="1" applyFont="1" applyFill="1" applyBorder="1"/>
    <xf numFmtId="164" fontId="17" fillId="12" borderId="0" xfId="0" applyNumberFormat="1" applyFont="1" applyFill="1" applyBorder="1" applyAlignment="1">
      <alignment horizontal="center"/>
    </xf>
    <xf numFmtId="2" fontId="17" fillId="12" borderId="0" xfId="0" applyNumberFormat="1" applyFont="1" applyFill="1" applyBorder="1" applyAlignment="1">
      <alignment horizontal="center"/>
    </xf>
    <xf numFmtId="10" fontId="17" fillId="12" borderId="3" xfId="0" applyNumberFormat="1" applyFont="1" applyFill="1" applyBorder="1" applyAlignment="1">
      <alignment horizontal="center"/>
    </xf>
    <xf numFmtId="0" fontId="17" fillId="13" borderId="10" xfId="0" applyFont="1" applyFill="1" applyBorder="1"/>
    <xf numFmtId="164" fontId="17" fillId="13" borderId="12" xfId="0" applyNumberFormat="1" applyFont="1" applyFill="1" applyBorder="1"/>
    <xf numFmtId="167" fontId="17" fillId="13" borderId="0" xfId="0" applyNumberFormat="1" applyFont="1" applyFill="1" applyBorder="1"/>
    <xf numFmtId="0" fontId="17" fillId="13" borderId="0" xfId="0" applyFont="1" applyFill="1" applyBorder="1"/>
    <xf numFmtId="0" fontId="17" fillId="13" borderId="0" xfId="0" applyFont="1" applyFill="1" applyBorder="1" applyAlignment="1">
      <alignment horizontal="center"/>
    </xf>
    <xf numFmtId="10" fontId="17" fillId="13" borderId="0" xfId="0" applyNumberFormat="1" applyFont="1" applyFill="1" applyBorder="1" applyAlignment="1">
      <alignment horizontal="right"/>
    </xf>
    <xf numFmtId="164" fontId="17" fillId="13" borderId="0" xfId="0" applyNumberFormat="1" applyFont="1" applyFill="1" applyBorder="1"/>
    <xf numFmtId="0" fontId="17" fillId="13" borderId="0" xfId="0" applyFont="1" applyFill="1" applyBorder="1" applyAlignment="1">
      <alignment horizontal="right"/>
    </xf>
    <xf numFmtId="10" fontId="17" fillId="13" borderId="3" xfId="0" applyNumberFormat="1" applyFont="1" applyFill="1" applyBorder="1"/>
    <xf numFmtId="164" fontId="17" fillId="13" borderId="0" xfId="0" applyNumberFormat="1" applyFont="1" applyFill="1" applyBorder="1" applyAlignment="1">
      <alignment horizontal="right"/>
    </xf>
    <xf numFmtId="0" fontId="17" fillId="14" borderId="2" xfId="0" applyFont="1" applyFill="1" applyBorder="1" applyAlignment="1">
      <alignment horizontal="right"/>
    </xf>
    <xf numFmtId="0" fontId="17" fillId="14" borderId="10" xfId="0" applyFont="1" applyFill="1" applyBorder="1"/>
    <xf numFmtId="164" fontId="17" fillId="14" borderId="12" xfId="0" applyNumberFormat="1" applyFont="1" applyFill="1" applyBorder="1"/>
    <xf numFmtId="0" fontId="17" fillId="14" borderId="0" xfId="0" applyFont="1" applyFill="1" applyBorder="1"/>
    <xf numFmtId="167" fontId="17" fillId="14" borderId="0" xfId="0" applyNumberFormat="1" applyFont="1" applyFill="1" applyBorder="1"/>
    <xf numFmtId="0" fontId="17" fillId="14" borderId="0" xfId="0" applyFont="1" applyFill="1" applyBorder="1" applyAlignment="1">
      <alignment horizontal="center"/>
    </xf>
    <xf numFmtId="10" fontId="17" fillId="14" borderId="0" xfId="0" applyNumberFormat="1" applyFont="1" applyFill="1" applyBorder="1" applyAlignment="1">
      <alignment horizontal="right"/>
    </xf>
    <xf numFmtId="164" fontId="17" fillId="14" borderId="0" xfId="0" applyNumberFormat="1" applyFont="1" applyFill="1" applyBorder="1"/>
    <xf numFmtId="10" fontId="17" fillId="14" borderId="3" xfId="0" applyNumberFormat="1" applyFont="1" applyFill="1" applyBorder="1"/>
    <xf numFmtId="0" fontId="17" fillId="14" borderId="3" xfId="0" applyFont="1" applyFill="1" applyBorder="1"/>
    <xf numFmtId="0" fontId="17" fillId="0" borderId="0" xfId="0" quotePrefix="1" applyFont="1"/>
    <xf numFmtId="0" fontId="17" fillId="14" borderId="0" xfId="0" applyFont="1" applyFill="1" applyBorder="1" applyAlignment="1">
      <alignment horizontal="left"/>
    </xf>
    <xf numFmtId="0" fontId="17" fillId="14" borderId="0" xfId="0" applyFont="1" applyFill="1" applyBorder="1" applyAlignment="1">
      <alignment horizontal="right"/>
    </xf>
    <xf numFmtId="0" fontId="17" fillId="13" borderId="2" xfId="0" applyFont="1" applyFill="1" applyBorder="1"/>
    <xf numFmtId="0" fontId="17" fillId="13" borderId="3" xfId="0" applyFont="1" applyFill="1" applyBorder="1"/>
    <xf numFmtId="164" fontId="17" fillId="11" borderId="0" xfId="0" applyNumberFormat="1" applyFont="1" applyFill="1" applyBorder="1"/>
    <xf numFmtId="0" fontId="17" fillId="11" borderId="3" xfId="0" applyFont="1" applyFill="1" applyBorder="1"/>
    <xf numFmtId="0" fontId="17" fillId="0" borderId="2" xfId="0" applyFont="1" applyBorder="1"/>
    <xf numFmtId="0" fontId="17" fillId="0" borderId="0" xfId="0" applyFont="1" applyBorder="1"/>
    <xf numFmtId="0" fontId="17" fillId="0" borderId="0" xfId="0" applyFont="1" applyBorder="1" applyAlignment="1">
      <alignment horizontal="center"/>
    </xf>
    <xf numFmtId="164" fontId="17" fillId="0" borderId="0" xfId="0" applyNumberFormat="1" applyFont="1" applyBorder="1"/>
    <xf numFmtId="0" fontId="17" fillId="0" borderId="3" xfId="0" applyFont="1" applyBorder="1"/>
    <xf numFmtId="0" fontId="17" fillId="8" borderId="3" xfId="0" applyFont="1" applyFill="1" applyBorder="1"/>
    <xf numFmtId="0" fontId="17" fillId="9" borderId="3" xfId="0" applyFont="1" applyFill="1" applyBorder="1"/>
    <xf numFmtId="165" fontId="17" fillId="7" borderId="0" xfId="0" applyNumberFormat="1" applyFont="1" applyFill="1" applyBorder="1"/>
    <xf numFmtId="0" fontId="17" fillId="7" borderId="0" xfId="0" applyFont="1" applyFill="1" applyBorder="1" applyAlignment="1">
      <alignment horizontal="center"/>
    </xf>
    <xf numFmtId="0" fontId="17" fillId="11" borderId="7" xfId="0" applyFont="1" applyFill="1" applyBorder="1"/>
    <xf numFmtId="0" fontId="17" fillId="11" borderId="8" xfId="0" applyFont="1" applyFill="1" applyBorder="1"/>
    <xf numFmtId="167" fontId="17" fillId="11" borderId="8" xfId="0" applyNumberFormat="1" applyFont="1" applyFill="1" applyBorder="1"/>
    <xf numFmtId="0" fontId="17" fillId="11" borderId="8" xfId="0" applyFont="1" applyFill="1" applyBorder="1" applyAlignment="1">
      <alignment horizontal="center"/>
    </xf>
    <xf numFmtId="164" fontId="17" fillId="11" borderId="8" xfId="0" applyNumberFormat="1" applyFont="1" applyFill="1" applyBorder="1"/>
    <xf numFmtId="0" fontId="17" fillId="11" borderId="9" xfId="0" applyFont="1" applyFill="1" applyBorder="1"/>
    <xf numFmtId="10" fontId="17" fillId="0" borderId="0" xfId="0" applyNumberFormat="1" applyFont="1"/>
    <xf numFmtId="0" fontId="20" fillId="0" borderId="4" xfId="0" applyFont="1" applyBorder="1"/>
    <xf numFmtId="167" fontId="17" fillId="0" borderId="6" xfId="0" applyNumberFormat="1" applyFont="1" applyBorder="1"/>
    <xf numFmtId="0" fontId="17" fillId="0" borderId="2" xfId="0" applyFont="1" applyBorder="1" applyAlignment="1">
      <alignment horizontal="right"/>
    </xf>
    <xf numFmtId="164" fontId="17" fillId="15" borderId="3" xfId="0" applyNumberFormat="1" applyFont="1" applyFill="1" applyBorder="1"/>
    <xf numFmtId="0" fontId="17" fillId="0" borderId="7" xfId="0" applyFont="1" applyBorder="1" applyAlignment="1">
      <alignment horizontal="right"/>
    </xf>
    <xf numFmtId="164" fontId="17" fillId="15" borderId="9" xfId="0" applyNumberFormat="1" applyFont="1" applyFill="1" applyBorder="1"/>
    <xf numFmtId="0" fontId="20" fillId="0" borderId="0" xfId="0" applyFont="1"/>
    <xf numFmtId="0" fontId="21" fillId="0" borderId="0" xfId="0" applyFont="1"/>
    <xf numFmtId="0" fontId="17" fillId="0" borderId="30" xfId="0" applyFont="1" applyBorder="1"/>
    <xf numFmtId="0" fontId="17" fillId="0" borderId="31" xfId="0" applyFont="1" applyBorder="1"/>
    <xf numFmtId="0" fontId="17" fillId="0" borderId="21" xfId="0" applyFont="1" applyBorder="1"/>
    <xf numFmtId="0" fontId="17" fillId="0" borderId="28" xfId="0" applyFont="1" applyBorder="1"/>
    <xf numFmtId="0" fontId="17" fillId="0" borderId="32" xfId="0" applyFont="1" applyBorder="1"/>
    <xf numFmtId="0" fontId="17" fillId="0" borderId="33" xfId="0" applyFont="1" applyBorder="1"/>
    <xf numFmtId="0" fontId="17" fillId="0" borderId="14" xfId="0" applyFont="1" applyBorder="1"/>
    <xf numFmtId="0" fontId="17" fillId="0" borderId="15" xfId="0" applyFont="1" applyBorder="1"/>
    <xf numFmtId="0" fontId="17" fillId="0" borderId="22" xfId="0" applyFont="1" applyBorder="1" applyAlignment="1">
      <alignment horizontal="center"/>
    </xf>
    <xf numFmtId="168" fontId="17" fillId="0" borderId="22" xfId="0" applyNumberFormat="1" applyFont="1" applyBorder="1" applyAlignment="1">
      <alignment horizontal="center"/>
    </xf>
    <xf numFmtId="10" fontId="17" fillId="0" borderId="28" xfId="0" applyNumberFormat="1" applyFont="1" applyBorder="1"/>
    <xf numFmtId="0" fontId="17" fillId="0" borderId="21" xfId="0" applyFont="1" applyBorder="1" applyAlignment="1">
      <alignment horizontal="left"/>
    </xf>
    <xf numFmtId="167" fontId="17" fillId="0" borderId="22" xfId="0" applyNumberFormat="1" applyFont="1" applyBorder="1"/>
    <xf numFmtId="0" fontId="17" fillId="0" borderId="22" xfId="0" applyFont="1" applyFill="1" applyBorder="1" applyAlignment="1">
      <alignment horizontal="left"/>
    </xf>
    <xf numFmtId="169" fontId="17" fillId="0" borderId="22" xfId="0" applyNumberFormat="1" applyFont="1" applyBorder="1" applyAlignment="1">
      <alignment horizontal="center"/>
    </xf>
    <xf numFmtId="168" fontId="17" fillId="0" borderId="28" xfId="0" applyNumberFormat="1" applyFont="1" applyBorder="1"/>
    <xf numFmtId="168" fontId="17" fillId="0" borderId="0" xfId="0" applyNumberFormat="1" applyFont="1"/>
    <xf numFmtId="0" fontId="17" fillId="0" borderId="22" xfId="0" applyFont="1" applyBorder="1" applyAlignment="1">
      <alignment horizontal="left"/>
    </xf>
    <xf numFmtId="169" fontId="17" fillId="0" borderId="22" xfId="0" applyNumberFormat="1" applyFont="1" applyBorder="1"/>
    <xf numFmtId="0" fontId="20" fillId="0" borderId="0" xfId="1" applyFont="1"/>
    <xf numFmtId="167" fontId="20" fillId="0" borderId="3" xfId="1" applyNumberFormat="1" applyFont="1" applyBorder="1"/>
    <xf numFmtId="0" fontId="17" fillId="0" borderId="22" xfId="0" applyFont="1" applyFill="1" applyBorder="1"/>
    <xf numFmtId="0" fontId="17" fillId="0" borderId="22" xfId="0" applyFont="1" applyFill="1" applyBorder="1" applyAlignment="1">
      <alignment horizontal="center"/>
    </xf>
    <xf numFmtId="169" fontId="17" fillId="0" borderId="22" xfId="0" applyNumberFormat="1" applyFont="1" applyFill="1" applyBorder="1" applyAlignment="1">
      <alignment horizontal="center"/>
    </xf>
    <xf numFmtId="168" fontId="17" fillId="0" borderId="28" xfId="0" applyNumberFormat="1" applyFont="1" applyFill="1" applyBorder="1"/>
    <xf numFmtId="0" fontId="17" fillId="0" borderId="24" xfId="0" applyFont="1" applyFill="1" applyBorder="1" applyAlignment="1">
      <alignment horizontal="left"/>
    </xf>
    <xf numFmtId="0" fontId="17" fillId="0" borderId="24" xfId="0" applyFont="1" applyFill="1" applyBorder="1" applyAlignment="1">
      <alignment horizontal="center"/>
    </xf>
    <xf numFmtId="169" fontId="17" fillId="0" borderId="24" xfId="0" applyNumberFormat="1" applyFont="1" applyFill="1" applyBorder="1" applyAlignment="1">
      <alignment horizontal="center"/>
    </xf>
    <xf numFmtId="168" fontId="17" fillId="0" borderId="36" xfId="0" applyNumberFormat="1" applyFont="1" applyFill="1" applyBorder="1"/>
    <xf numFmtId="0" fontId="17" fillId="0" borderId="47" xfId="0" applyFont="1" applyFill="1" applyBorder="1"/>
    <xf numFmtId="0" fontId="20" fillId="0" borderId="22" xfId="1" applyFont="1" applyFill="1" applyBorder="1"/>
    <xf numFmtId="0" fontId="18" fillId="0" borderId="21" xfId="0" applyFont="1" applyBorder="1"/>
    <xf numFmtId="0" fontId="17" fillId="0" borderId="24" xfId="0" applyFont="1" applyFill="1" applyBorder="1"/>
    <xf numFmtId="0" fontId="17" fillId="0" borderId="39" xfId="0" applyFont="1" applyFill="1" applyBorder="1"/>
    <xf numFmtId="0" fontId="17" fillId="0" borderId="23" xfId="0" applyFont="1" applyBorder="1"/>
    <xf numFmtId="0" fontId="17" fillId="0" borderId="48" xfId="0" applyFont="1" applyBorder="1"/>
    <xf numFmtId="10" fontId="17" fillId="0" borderId="49" xfId="0" applyNumberFormat="1" applyFont="1" applyBorder="1"/>
    <xf numFmtId="0" fontId="17" fillId="0" borderId="5" xfId="0" applyFont="1" applyBorder="1"/>
    <xf numFmtId="0" fontId="17" fillId="0" borderId="6" xfId="0" applyFont="1" applyBorder="1"/>
    <xf numFmtId="11" fontId="17" fillId="0" borderId="22" xfId="0" applyNumberFormat="1" applyFont="1" applyBorder="1" applyAlignment="1">
      <alignment horizontal="center" vertical="center"/>
    </xf>
    <xf numFmtId="11" fontId="17" fillId="0" borderId="22" xfId="0" applyNumberFormat="1" applyFont="1" applyBorder="1" applyAlignment="1">
      <alignment horizontal="center"/>
    </xf>
    <xf numFmtId="0" fontId="17" fillId="0" borderId="0" xfId="0" applyFont="1" applyAlignment="1">
      <alignment horizontal="left"/>
    </xf>
    <xf numFmtId="0" fontId="17" fillId="0" borderId="3" xfId="0" applyFont="1" applyBorder="1" applyAlignment="1">
      <alignment horizontal="center"/>
    </xf>
    <xf numFmtId="168" fontId="17" fillId="0" borderId="0" xfId="0" applyNumberFormat="1" applyFont="1" applyAlignment="1">
      <alignment horizontal="center"/>
    </xf>
    <xf numFmtId="0" fontId="17" fillId="0" borderId="38" xfId="0" applyFont="1" applyBorder="1"/>
    <xf numFmtId="0" fontId="21" fillId="0" borderId="0" xfId="0" applyFont="1" applyAlignment="1">
      <alignment horizontal="center"/>
    </xf>
    <xf numFmtId="0" fontId="17" fillId="0" borderId="0" xfId="0" applyFont="1" applyFill="1" applyBorder="1"/>
    <xf numFmtId="0" fontId="17" fillId="0" borderId="0" xfId="0" applyFont="1" applyFill="1" applyBorder="1" applyAlignment="1">
      <alignment horizontal="center"/>
    </xf>
    <xf numFmtId="0" fontId="17" fillId="4" borderId="0" xfId="0" applyFont="1" applyFill="1"/>
    <xf numFmtId="0" fontId="17" fillId="2" borderId="30" xfId="0" applyFont="1" applyFill="1" applyBorder="1" applyAlignment="1">
      <alignment horizontal="center"/>
    </xf>
    <xf numFmtId="0" fontId="17" fillId="2" borderId="31" xfId="0" applyFont="1" applyFill="1" applyBorder="1"/>
    <xf numFmtId="0" fontId="17" fillId="0" borderId="21" xfId="0" applyFont="1" applyBorder="1" applyAlignment="1">
      <alignment horizontal="right"/>
    </xf>
    <xf numFmtId="0" fontId="17" fillId="2" borderId="22" xfId="0" applyFont="1" applyFill="1" applyBorder="1" applyAlignment="1">
      <alignment horizontal="center"/>
    </xf>
    <xf numFmtId="0" fontId="17" fillId="0" borderId="0" xfId="0" applyFont="1" applyAlignment="1">
      <alignment horizontal="left" vertical="top"/>
    </xf>
    <xf numFmtId="0" fontId="17" fillId="0" borderId="8" xfId="0" applyFont="1" applyBorder="1" applyAlignment="1">
      <alignment horizontal="center"/>
    </xf>
    <xf numFmtId="0" fontId="17" fillId="0" borderId="9" xfId="0" applyFont="1" applyBorder="1"/>
    <xf numFmtId="0" fontId="17" fillId="0" borderId="39" xfId="0" applyFont="1" applyBorder="1"/>
    <xf numFmtId="0" fontId="17" fillId="0" borderId="40" xfId="0" applyFont="1" applyBorder="1"/>
    <xf numFmtId="0" fontId="17" fillId="0" borderId="41" xfId="0" applyFont="1" applyBorder="1"/>
    <xf numFmtId="0" fontId="17" fillId="0" borderId="42" xfId="0" applyFont="1" applyBorder="1"/>
    <xf numFmtId="0" fontId="17" fillId="0" borderId="43" xfId="0" applyFont="1" applyBorder="1"/>
    <xf numFmtId="0" fontId="19" fillId="0" borderId="42" xfId="0" applyFont="1" applyBorder="1"/>
    <xf numFmtId="0" fontId="19" fillId="0" borderId="44" xfId="0" applyFont="1" applyBorder="1"/>
    <xf numFmtId="0" fontId="17" fillId="0" borderId="45" xfId="0" applyFont="1" applyBorder="1"/>
    <xf numFmtId="0" fontId="17" fillId="0" borderId="46" xfId="0" applyFont="1" applyBorder="1"/>
    <xf numFmtId="0" fontId="18" fillId="2" borderId="17" xfId="0" applyFont="1" applyFill="1" applyBorder="1" applyAlignment="1">
      <alignment horizontal="center"/>
    </xf>
    <xf numFmtId="164" fontId="17" fillId="0" borderId="20" xfId="0" applyNumberFormat="1" applyFont="1" applyBorder="1"/>
    <xf numFmtId="164" fontId="17" fillId="0" borderId="20" xfId="0" applyNumberFormat="1" applyFont="1" applyBorder="1" applyAlignment="1">
      <alignment horizontal="right"/>
    </xf>
    <xf numFmtId="164" fontId="17" fillId="3" borderId="28" xfId="0" applyNumberFormat="1" applyFont="1" applyFill="1" applyBorder="1" applyAlignment="1">
      <alignment horizontal="center"/>
    </xf>
    <xf numFmtId="164" fontId="17" fillId="0" borderId="22" xfId="0" applyNumberFormat="1" applyFont="1" applyBorder="1"/>
    <xf numFmtId="164" fontId="17" fillId="0" borderId="22" xfId="0" applyNumberFormat="1" applyFont="1" applyBorder="1" applyAlignment="1">
      <alignment horizontal="right"/>
    </xf>
    <xf numFmtId="0" fontId="18" fillId="0" borderId="32" xfId="0" applyFont="1" applyBorder="1" applyAlignment="1">
      <alignment horizontal="right"/>
    </xf>
    <xf numFmtId="164" fontId="17" fillId="2" borderId="33" xfId="0" applyNumberFormat="1" applyFont="1" applyFill="1" applyBorder="1" applyAlignment="1">
      <alignment horizontal="right"/>
    </xf>
    <xf numFmtId="0" fontId="17" fillId="0" borderId="38" xfId="0" applyFont="1" applyBorder="1" applyAlignment="1">
      <alignment horizontal="right"/>
    </xf>
    <xf numFmtId="164" fontId="17" fillId="0" borderId="0" xfId="0" applyNumberFormat="1" applyFont="1" applyAlignment="1">
      <alignment horizontal="center"/>
    </xf>
    <xf numFmtId="2" fontId="17" fillId="0" borderId="0" xfId="0" applyNumberFormat="1" applyFont="1" applyAlignment="1">
      <alignment horizontal="right"/>
    </xf>
    <xf numFmtId="0" fontId="17" fillId="0" borderId="21" xfId="0" applyFont="1" applyBorder="1" applyAlignment="1">
      <alignment horizontal="center"/>
    </xf>
    <xf numFmtId="20" fontId="17" fillId="0" borderId="0" xfId="0" quotePrefix="1" applyNumberFormat="1" applyFont="1"/>
    <xf numFmtId="2" fontId="18" fillId="0" borderId="32" xfId="0" applyNumberFormat="1" applyFont="1" applyBorder="1" applyAlignment="1">
      <alignment horizontal="right"/>
    </xf>
    <xf numFmtId="164" fontId="17" fillId="2" borderId="33" xfId="0" applyNumberFormat="1" applyFont="1" applyFill="1" applyBorder="1"/>
    <xf numFmtId="0" fontId="18" fillId="2" borderId="30" xfId="0" applyFont="1" applyFill="1" applyBorder="1" applyAlignment="1">
      <alignment horizontal="center"/>
    </xf>
    <xf numFmtId="164" fontId="17" fillId="3" borderId="22" xfId="0" applyNumberFormat="1" applyFont="1" applyFill="1" applyBorder="1" applyAlignment="1">
      <alignment horizontal="center"/>
    </xf>
    <xf numFmtId="164" fontId="17" fillId="2" borderId="22" xfId="0" applyNumberFormat="1" applyFont="1" applyFill="1" applyBorder="1" applyAlignment="1">
      <alignment horizontal="center"/>
    </xf>
    <xf numFmtId="0" fontId="17" fillId="4" borderId="36" xfId="0" applyFont="1" applyFill="1" applyBorder="1"/>
    <xf numFmtId="0" fontId="17" fillId="4" borderId="37" xfId="0" applyFont="1" applyFill="1" applyBorder="1"/>
    <xf numFmtId="0" fontId="17" fillId="4" borderId="27" xfId="0" applyFont="1" applyFill="1" applyBorder="1"/>
    <xf numFmtId="164" fontId="17" fillId="2" borderId="33" xfId="0" applyNumberFormat="1" applyFont="1" applyFill="1" applyBorder="1" applyAlignment="1">
      <alignment horizontal="center"/>
    </xf>
    <xf numFmtId="2" fontId="17" fillId="2" borderId="38" xfId="0" applyNumberFormat="1" applyFont="1" applyFill="1" applyBorder="1"/>
    <xf numFmtId="0" fontId="18" fillId="0" borderId="10" xfId="0" applyFont="1" applyBorder="1" applyAlignment="1">
      <alignment horizontal="center"/>
    </xf>
    <xf numFmtId="0" fontId="18" fillId="0" borderId="12" xfId="0" applyFont="1" applyBorder="1" applyAlignment="1">
      <alignment horizontal="center"/>
    </xf>
    <xf numFmtId="0" fontId="18" fillId="0" borderId="34" xfId="0" applyFont="1" applyBorder="1" applyAlignment="1">
      <alignment horizontal="center"/>
    </xf>
    <xf numFmtId="0" fontId="18" fillId="0" borderId="35" xfId="0" applyFont="1" applyBorder="1" applyAlignment="1">
      <alignment horizontal="center"/>
    </xf>
    <xf numFmtId="0" fontId="17" fillId="2" borderId="14" xfId="0" applyFont="1" applyFill="1" applyBorder="1"/>
    <xf numFmtId="166" fontId="17" fillId="2" borderId="3" xfId="0" applyNumberFormat="1" applyFont="1" applyFill="1" applyBorder="1"/>
    <xf numFmtId="0" fontId="17" fillId="3" borderId="14" xfId="0" applyFont="1" applyFill="1" applyBorder="1"/>
    <xf numFmtId="166" fontId="17" fillId="3" borderId="3" xfId="0" applyNumberFormat="1" applyFont="1" applyFill="1" applyBorder="1"/>
    <xf numFmtId="0" fontId="17" fillId="5" borderId="15" xfId="0" applyFont="1" applyFill="1" applyBorder="1"/>
    <xf numFmtId="164" fontId="17" fillId="5" borderId="9" xfId="0" applyNumberFormat="1" applyFont="1" applyFill="1" applyBorder="1"/>
    <xf numFmtId="0" fontId="23" fillId="0" borderId="0" xfId="0" applyFont="1" applyBorder="1" applyAlignment="1">
      <alignment horizontal="center"/>
    </xf>
    <xf numFmtId="164" fontId="23" fillId="0" borderId="0" xfId="0" applyNumberFormat="1" applyFont="1" applyBorder="1" applyAlignment="1">
      <alignment horizontal="center"/>
    </xf>
    <xf numFmtId="0" fontId="24" fillId="0" borderId="0" xfId="0" applyFont="1" applyBorder="1"/>
    <xf numFmtId="0" fontId="25" fillId="0" borderId="0" xfId="0" applyFont="1" applyBorder="1"/>
    <xf numFmtId="164" fontId="25" fillId="0" borderId="0" xfId="0" applyNumberFormat="1" applyFont="1" applyBorder="1"/>
    <xf numFmtId="0" fontId="25" fillId="0" borderId="0" xfId="0" applyFont="1" applyBorder="1" applyAlignment="1">
      <alignment horizontal="center"/>
    </xf>
    <xf numFmtId="0" fontId="15" fillId="0" borderId="0" xfId="0" applyFont="1" applyFill="1" applyBorder="1"/>
    <xf numFmtId="0" fontId="17" fillId="0" borderId="4" xfId="0" applyFont="1" applyBorder="1"/>
    <xf numFmtId="0" fontId="18" fillId="2" borderId="5" xfId="0" applyFont="1" applyFill="1" applyBorder="1"/>
    <xf numFmtId="0" fontId="18" fillId="2" borderId="6" xfId="0" applyFont="1" applyFill="1" applyBorder="1"/>
    <xf numFmtId="0" fontId="18" fillId="2" borderId="2" xfId="0" applyFont="1" applyFill="1" applyBorder="1"/>
    <xf numFmtId="0" fontId="18" fillId="2" borderId="7" xfId="0" applyFont="1" applyFill="1" applyBorder="1"/>
    <xf numFmtId="0" fontId="17" fillId="0" borderId="8" xfId="0" applyFont="1" applyBorder="1"/>
    <xf numFmtId="0" fontId="18" fillId="2" borderId="4" xfId="0" applyFont="1" applyFill="1" applyBorder="1" applyAlignment="1">
      <alignment horizontal="center"/>
    </xf>
    <xf numFmtId="0" fontId="18" fillId="2" borderId="5" xfId="0" applyFont="1" applyFill="1" applyBorder="1" applyAlignment="1">
      <alignment horizontal="center"/>
    </xf>
    <xf numFmtId="0" fontId="18" fillId="2" borderId="6" xfId="0" applyFont="1" applyFill="1" applyBorder="1" applyAlignment="1">
      <alignment horizontal="center"/>
    </xf>
    <xf numFmtId="0" fontId="18" fillId="2" borderId="4" xfId="0" applyFont="1" applyFill="1" applyBorder="1"/>
    <xf numFmtId="0" fontId="17" fillId="3" borderId="5" xfId="0" applyFont="1" applyFill="1" applyBorder="1" applyAlignment="1">
      <alignment vertical="center"/>
    </xf>
    <xf numFmtId="0" fontId="17" fillId="3" borderId="5" xfId="0" applyFont="1" applyFill="1" applyBorder="1"/>
    <xf numFmtId="0" fontId="17" fillId="2" borderId="5" xfId="0" applyFont="1" applyFill="1" applyBorder="1"/>
    <xf numFmtId="0" fontId="17" fillId="2" borderId="6" xfId="0" applyFont="1" applyFill="1" applyBorder="1" applyAlignment="1">
      <alignment horizontal="right"/>
    </xf>
    <xf numFmtId="0" fontId="17" fillId="3" borderId="0" xfId="0" applyFont="1" applyFill="1" applyBorder="1" applyAlignment="1">
      <alignment vertical="center"/>
    </xf>
    <xf numFmtId="0" fontId="17" fillId="3" borderId="0" xfId="0" applyFont="1" applyFill="1" applyBorder="1"/>
    <xf numFmtId="0" fontId="17" fillId="2" borderId="0" xfId="0" applyFont="1" applyFill="1" applyBorder="1"/>
    <xf numFmtId="0" fontId="17" fillId="2" borderId="3" xfId="0" applyFont="1" applyFill="1" applyBorder="1" applyAlignment="1">
      <alignment horizontal="right"/>
    </xf>
    <xf numFmtId="0" fontId="17" fillId="3" borderId="8" xfId="0" applyFont="1" applyFill="1" applyBorder="1" applyAlignment="1">
      <alignment vertical="center"/>
    </xf>
    <xf numFmtId="0" fontId="17" fillId="3" borderId="8" xfId="0" applyFont="1" applyFill="1" applyBorder="1"/>
    <xf numFmtId="0" fontId="17" fillId="2" borderId="9" xfId="0" applyFont="1" applyFill="1" applyBorder="1" applyAlignment="1">
      <alignment horizontal="right"/>
    </xf>
    <xf numFmtId="0" fontId="18" fillId="2" borderId="10" xfId="0" applyFont="1" applyFill="1" applyBorder="1"/>
    <xf numFmtId="0" fontId="17" fillId="2" borderId="11" xfId="0" applyFont="1" applyFill="1" applyBorder="1"/>
    <xf numFmtId="0" fontId="17" fillId="2" borderId="12" xfId="0" applyFont="1" applyFill="1" applyBorder="1"/>
    <xf numFmtId="0" fontId="26" fillId="3" borderId="16" xfId="0" applyFont="1" applyFill="1" applyBorder="1" applyAlignment="1">
      <alignment horizontal="center"/>
    </xf>
    <xf numFmtId="0" fontId="26" fillId="3" borderId="17" xfId="0" applyFont="1" applyFill="1" applyBorder="1" applyAlignment="1">
      <alignment horizontal="center"/>
    </xf>
    <xf numFmtId="0" fontId="26" fillId="3" borderId="18" xfId="0" applyFont="1" applyFill="1" applyBorder="1" applyAlignment="1">
      <alignment horizontal="center"/>
    </xf>
    <xf numFmtId="0" fontId="26" fillId="3" borderId="12" xfId="0" applyFont="1" applyFill="1" applyBorder="1" applyAlignment="1">
      <alignment horizontal="center"/>
    </xf>
    <xf numFmtId="0" fontId="27" fillId="3" borderId="19" xfId="0" applyFont="1" applyFill="1" applyBorder="1" applyAlignment="1">
      <alignment vertical="center"/>
    </xf>
    <xf numFmtId="2" fontId="28" fillId="4" borderId="20" xfId="0" applyNumberFormat="1" applyFont="1" applyFill="1" applyBorder="1"/>
    <xf numFmtId="2" fontId="28" fillId="2" borderId="20" xfId="0" applyNumberFormat="1" applyFont="1" applyFill="1" applyBorder="1"/>
    <xf numFmtId="0" fontId="17" fillId="2" borderId="20" xfId="0" applyFont="1" applyFill="1" applyBorder="1" applyAlignment="1">
      <alignment horizontal="right"/>
    </xf>
    <xf numFmtId="0" fontId="27" fillId="3" borderId="21" xfId="0" applyFont="1" applyFill="1" applyBorder="1" applyAlignment="1">
      <alignment vertical="center"/>
    </xf>
    <xf numFmtId="2" fontId="28" fillId="2" borderId="22" xfId="0" applyNumberFormat="1" applyFont="1" applyFill="1" applyBorder="1"/>
    <xf numFmtId="0" fontId="17" fillId="2" borderId="22" xfId="0" applyFont="1" applyFill="1" applyBorder="1" applyAlignment="1">
      <alignment horizontal="right"/>
    </xf>
    <xf numFmtId="0" fontId="27" fillId="3" borderId="23" xfId="0" applyFont="1" applyFill="1" applyBorder="1" applyAlignment="1">
      <alignment vertical="center"/>
    </xf>
    <xf numFmtId="2" fontId="28" fillId="2" borderId="24" xfId="0" applyNumberFormat="1" applyFont="1" applyFill="1" applyBorder="1"/>
    <xf numFmtId="0" fontId="26" fillId="0" borderId="16" xfId="0" applyFont="1" applyBorder="1" applyAlignment="1">
      <alignment horizontal="right"/>
    </xf>
    <xf numFmtId="0" fontId="28" fillId="2" borderId="17" xfId="0" applyFont="1" applyFill="1" applyBorder="1"/>
    <xf numFmtId="2" fontId="28" fillId="2" borderId="18" xfId="0" applyNumberFormat="1" applyFont="1" applyFill="1" applyBorder="1"/>
    <xf numFmtId="2" fontId="28" fillId="2" borderId="12" xfId="0" applyNumberFormat="1" applyFont="1" applyFill="1" applyBorder="1"/>
    <xf numFmtId="0" fontId="18" fillId="0" borderId="0" xfId="0" applyFont="1" applyBorder="1"/>
    <xf numFmtId="0" fontId="18" fillId="2" borderId="10" xfId="0" applyFont="1" applyFill="1" applyBorder="1" applyAlignment="1">
      <alignment horizontal="center"/>
    </xf>
    <xf numFmtId="0" fontId="18" fillId="2" borderId="11" xfId="0" applyFont="1" applyFill="1" applyBorder="1" applyAlignment="1">
      <alignment horizontal="center"/>
    </xf>
    <xf numFmtId="0" fontId="18" fillId="2" borderId="12" xfId="0" applyFont="1" applyFill="1" applyBorder="1" applyAlignment="1">
      <alignment horizontal="center"/>
    </xf>
    <xf numFmtId="0" fontId="18" fillId="2" borderId="1" xfId="0" applyFont="1" applyFill="1" applyBorder="1" applyAlignment="1">
      <alignment horizontal="center"/>
    </xf>
    <xf numFmtId="0" fontId="18" fillId="2" borderId="13" xfId="0" applyFont="1" applyFill="1" applyBorder="1" applyAlignment="1">
      <alignment horizontal="left" vertical="center"/>
    </xf>
    <xf numFmtId="0" fontId="17" fillId="0" borderId="0" xfId="0" applyFont="1" applyAlignment="1">
      <alignment horizontal="right"/>
    </xf>
    <xf numFmtId="0" fontId="17" fillId="2" borderId="0" xfId="0" applyFont="1" applyFill="1" applyAlignment="1">
      <alignment horizontal="center" vertical="center"/>
    </xf>
    <xf numFmtId="0" fontId="29" fillId="0" borderId="0" xfId="0" applyFont="1" applyBorder="1" applyAlignment="1">
      <alignment horizontal="center"/>
    </xf>
    <xf numFmtId="0" fontId="18" fillId="2" borderId="14" xfId="0" applyFont="1" applyFill="1" applyBorder="1" applyAlignment="1">
      <alignment horizontal="left" vertical="center"/>
    </xf>
    <xf numFmtId="0" fontId="17" fillId="0" borderId="0" xfId="0" applyFont="1" applyAlignment="1">
      <alignment horizontal="right" vertical="center"/>
    </xf>
    <xf numFmtId="0" fontId="30" fillId="0" borderId="0" xfId="0" applyFont="1" applyBorder="1" applyAlignment="1">
      <alignment horizontal="center"/>
    </xf>
    <xf numFmtId="0" fontId="31" fillId="0" borderId="0" xfId="0" applyFont="1" applyAlignment="1">
      <alignment vertical="center"/>
    </xf>
    <xf numFmtId="0" fontId="18" fillId="2" borderId="15" xfId="0" applyFont="1" applyFill="1" applyBorder="1" applyAlignment="1">
      <alignment horizontal="left" vertical="center"/>
    </xf>
    <xf numFmtId="0" fontId="17" fillId="0" borderId="10" xfId="0" applyFont="1" applyBorder="1"/>
    <xf numFmtId="1" fontId="17" fillId="0" borderId="11" xfId="0" applyNumberFormat="1" applyFont="1" applyBorder="1"/>
    <xf numFmtId="1" fontId="17" fillId="0" borderId="12" xfId="0" applyNumberFormat="1" applyFont="1" applyBorder="1" applyAlignment="1">
      <alignment horizontal="center" vertical="center"/>
    </xf>
    <xf numFmtId="164" fontId="18" fillId="0" borderId="0" xfId="0" applyNumberFormat="1" applyFont="1" applyBorder="1"/>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externalLink" Target="externalLinks/externalLink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Z:\jnogal\Postdoc\July_4_2011\Islandia\Construcci&#243;n%20Modelos\hoja%20biomass.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C:\Users\Administrator\Downloads\msb4100155-sup-0005.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AD ME"/>
      <sheetName val="biomass_WT"/>
      <sheetName val="biomass_core"/>
      <sheetName val="maintenance"/>
      <sheetName val="soluble_pool"/>
      <sheetName val="ion"/>
      <sheetName val="murein"/>
      <sheetName val="lipids"/>
    </sheetNames>
    <sheetDataSet>
      <sheetData sheetId="0" refreshError="1"/>
      <sheetData sheetId="1" refreshError="1">
        <row r="4">
          <cell r="C4" t="str">
            <v>Protein</v>
          </cell>
        </row>
        <row r="24">
          <cell r="C24" t="str">
            <v>DNA</v>
          </cell>
        </row>
        <row r="28">
          <cell r="C28" t="str">
            <v>RNA</v>
          </cell>
        </row>
      </sheetData>
      <sheetData sheetId="2" refreshError="1"/>
      <sheetData sheetId="3" refreshError="1"/>
      <sheetData sheetId="4" refreshError="1"/>
      <sheetData sheetId="5" refreshError="1"/>
      <sheetData sheetId="6" refreshError="1"/>
      <sheetData sheetId="7"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EAD ME"/>
      <sheetName val="biomass_WT"/>
      <sheetName val="biomass_core"/>
      <sheetName val="maintenance"/>
      <sheetName val="soluble_pool"/>
      <sheetName val="ion"/>
      <sheetName val="murein"/>
      <sheetName val="lipids"/>
    </sheetNames>
    <sheetDataSet>
      <sheetData sheetId="0"/>
      <sheetData sheetId="1">
        <row r="2">
          <cell r="G2" t="str">
            <v>metabolite</v>
          </cell>
          <cell r="H2" t="str">
            <v>location</v>
          </cell>
          <cell r="I2" t="str">
            <v>type</v>
          </cell>
          <cell r="J2" t="str">
            <v>formula</v>
          </cell>
          <cell r="K2" t="str">
            <v>C</v>
          </cell>
          <cell r="L2" t="str">
            <v>H</v>
          </cell>
          <cell r="M2" t="str">
            <v>N</v>
          </cell>
          <cell r="N2" t="str">
            <v>O</v>
          </cell>
          <cell r="O2" t="str">
            <v>P</v>
          </cell>
          <cell r="P2" t="str">
            <v>S</v>
          </cell>
          <cell r="Q2" t="str">
            <v>MW (mg/mmol)</v>
          </cell>
        </row>
        <row r="4">
          <cell r="G4" t="str">
            <v>ala-L</v>
          </cell>
          <cell r="H4" t="str">
            <v>cytoplasm</v>
          </cell>
          <cell r="I4" t="str">
            <v>AA</v>
          </cell>
          <cell r="J4" t="str">
            <v>C3H7NO2</v>
          </cell>
          <cell r="K4">
            <v>3</v>
          </cell>
          <cell r="L4">
            <v>7</v>
          </cell>
          <cell r="M4">
            <v>1</v>
          </cell>
          <cell r="N4">
            <v>2</v>
          </cell>
          <cell r="O4">
            <v>0</v>
          </cell>
          <cell r="P4">
            <v>0</v>
          </cell>
          <cell r="Q4">
            <v>89.094000000000008</v>
          </cell>
        </row>
        <row r="5">
          <cell r="G5" t="str">
            <v>arg-L</v>
          </cell>
          <cell r="H5" t="str">
            <v>cytoplasm</v>
          </cell>
          <cell r="I5" t="str">
            <v>AA</v>
          </cell>
          <cell r="J5" t="str">
            <v>C6H15N4O2</v>
          </cell>
          <cell r="K5">
            <v>6</v>
          </cell>
          <cell r="L5">
            <v>15</v>
          </cell>
          <cell r="M5">
            <v>4</v>
          </cell>
          <cell r="N5">
            <v>2</v>
          </cell>
          <cell r="O5">
            <v>0</v>
          </cell>
          <cell r="P5">
            <v>0</v>
          </cell>
          <cell r="Q5">
            <v>175.21200000000002</v>
          </cell>
        </row>
        <row r="6">
          <cell r="G6" t="str">
            <v>asn-L</v>
          </cell>
          <cell r="H6" t="str">
            <v>cytoplasm</v>
          </cell>
          <cell r="I6" t="str">
            <v>AA</v>
          </cell>
          <cell r="J6" t="str">
            <v>C4H8N2O3</v>
          </cell>
          <cell r="K6">
            <v>4</v>
          </cell>
          <cell r="L6">
            <v>8</v>
          </cell>
          <cell r="M6">
            <v>2</v>
          </cell>
          <cell r="N6">
            <v>3</v>
          </cell>
          <cell r="O6">
            <v>0</v>
          </cell>
          <cell r="P6">
            <v>0</v>
          </cell>
          <cell r="Q6">
            <v>132.119</v>
          </cell>
        </row>
        <row r="7">
          <cell r="G7" t="str">
            <v>asp-L</v>
          </cell>
          <cell r="H7" t="str">
            <v>cytoplasm</v>
          </cell>
          <cell r="I7" t="str">
            <v>AA</v>
          </cell>
          <cell r="J7" t="str">
            <v>C4H6NO4</v>
          </cell>
          <cell r="K7">
            <v>4</v>
          </cell>
          <cell r="L7">
            <v>6</v>
          </cell>
          <cell r="M7">
            <v>1</v>
          </cell>
          <cell r="N7">
            <v>4</v>
          </cell>
          <cell r="O7">
            <v>0</v>
          </cell>
          <cell r="P7">
            <v>0</v>
          </cell>
          <cell r="Q7">
            <v>132.095</v>
          </cell>
        </row>
        <row r="8">
          <cell r="G8" t="str">
            <v>cys-L</v>
          </cell>
          <cell r="H8" t="str">
            <v>cytoplasm</v>
          </cell>
          <cell r="I8" t="str">
            <v>AA</v>
          </cell>
          <cell r="J8" t="str">
            <v>C3H7NO2S</v>
          </cell>
          <cell r="K8">
            <v>3</v>
          </cell>
          <cell r="L8">
            <v>7</v>
          </cell>
          <cell r="M8">
            <v>1</v>
          </cell>
          <cell r="N8">
            <v>2</v>
          </cell>
          <cell r="O8">
            <v>0</v>
          </cell>
          <cell r="P8">
            <v>1</v>
          </cell>
          <cell r="Q8">
            <v>121.16000000000001</v>
          </cell>
        </row>
        <row r="9">
          <cell r="G9" t="str">
            <v>gln-L</v>
          </cell>
          <cell r="H9" t="str">
            <v>cytoplasm</v>
          </cell>
          <cell r="I9" t="str">
            <v>AA</v>
          </cell>
          <cell r="J9" t="str">
            <v>C5H10N2O3</v>
          </cell>
          <cell r="K9">
            <v>5</v>
          </cell>
          <cell r="L9">
            <v>10</v>
          </cell>
          <cell r="M9">
            <v>2</v>
          </cell>
          <cell r="N9">
            <v>3</v>
          </cell>
          <cell r="O9">
            <v>0</v>
          </cell>
          <cell r="P9">
            <v>0</v>
          </cell>
          <cell r="Q9">
            <v>146.14599999999999</v>
          </cell>
        </row>
        <row r="10">
          <cell r="G10" t="str">
            <v>glu-L</v>
          </cell>
          <cell r="H10" t="str">
            <v>cytoplasm</v>
          </cell>
          <cell r="I10" t="str">
            <v>AA</v>
          </cell>
          <cell r="J10" t="str">
            <v>C5H8NO4</v>
          </cell>
          <cell r="K10">
            <v>5</v>
          </cell>
          <cell r="L10">
            <v>8</v>
          </cell>
          <cell r="M10">
            <v>1</v>
          </cell>
          <cell r="N10">
            <v>4</v>
          </cell>
          <cell r="O10">
            <v>0</v>
          </cell>
          <cell r="P10">
            <v>0</v>
          </cell>
          <cell r="Q10">
            <v>146.12200000000001</v>
          </cell>
        </row>
        <row r="11">
          <cell r="G11" t="str">
            <v>gly</v>
          </cell>
          <cell r="H11" t="str">
            <v>cytoplasm</v>
          </cell>
          <cell r="I11" t="str">
            <v>AA</v>
          </cell>
          <cell r="J11" t="str">
            <v>C2H5NO2</v>
          </cell>
          <cell r="K11">
            <v>2</v>
          </cell>
          <cell r="L11">
            <v>5</v>
          </cell>
          <cell r="M11">
            <v>1</v>
          </cell>
          <cell r="N11">
            <v>2</v>
          </cell>
          <cell r="O11">
            <v>0</v>
          </cell>
          <cell r="P11">
            <v>0</v>
          </cell>
          <cell r="Q11">
            <v>75.067000000000007</v>
          </cell>
        </row>
        <row r="12">
          <cell r="G12" t="str">
            <v>his-L</v>
          </cell>
          <cell r="H12" t="str">
            <v>cytoplasm</v>
          </cell>
          <cell r="I12" t="str">
            <v>AA</v>
          </cell>
          <cell r="J12" t="str">
            <v>C6H9N3O2</v>
          </cell>
          <cell r="K12">
            <v>6</v>
          </cell>
          <cell r="L12">
            <v>9</v>
          </cell>
          <cell r="M12">
            <v>3</v>
          </cell>
          <cell r="N12">
            <v>2</v>
          </cell>
          <cell r="O12">
            <v>0</v>
          </cell>
          <cell r="P12">
            <v>0</v>
          </cell>
          <cell r="Q12">
            <v>155.15700000000001</v>
          </cell>
        </row>
        <row r="13">
          <cell r="G13" t="str">
            <v>ile-L</v>
          </cell>
          <cell r="H13" t="str">
            <v>cytoplasm</v>
          </cell>
          <cell r="I13" t="str">
            <v>AA</v>
          </cell>
          <cell r="J13" t="str">
            <v>C6H13NO2</v>
          </cell>
          <cell r="K13">
            <v>6</v>
          </cell>
          <cell r="L13">
            <v>13</v>
          </cell>
          <cell r="M13">
            <v>1</v>
          </cell>
          <cell r="N13">
            <v>2</v>
          </cell>
          <cell r="O13">
            <v>0</v>
          </cell>
          <cell r="P13">
            <v>0</v>
          </cell>
          <cell r="Q13">
            <v>131.17500000000001</v>
          </cell>
        </row>
        <row r="14">
          <cell r="G14" t="str">
            <v>leu-L</v>
          </cell>
          <cell r="H14" t="str">
            <v>cytoplasm</v>
          </cell>
          <cell r="I14" t="str">
            <v>AA</v>
          </cell>
          <cell r="J14" t="str">
            <v>C6H13NO2</v>
          </cell>
          <cell r="K14">
            <v>6</v>
          </cell>
          <cell r="L14">
            <v>13</v>
          </cell>
          <cell r="M14">
            <v>1</v>
          </cell>
          <cell r="N14">
            <v>2</v>
          </cell>
          <cell r="O14">
            <v>0</v>
          </cell>
          <cell r="P14">
            <v>0</v>
          </cell>
          <cell r="Q14">
            <v>131.17500000000001</v>
          </cell>
        </row>
        <row r="15">
          <cell r="G15" t="str">
            <v>lys-L</v>
          </cell>
          <cell r="H15" t="str">
            <v>cytoplasm</v>
          </cell>
          <cell r="I15" t="str">
            <v>AA</v>
          </cell>
          <cell r="J15" t="str">
            <v>C6H15N2O2</v>
          </cell>
          <cell r="K15">
            <v>6</v>
          </cell>
          <cell r="L15">
            <v>15</v>
          </cell>
          <cell r="M15">
            <v>2</v>
          </cell>
          <cell r="N15">
            <v>2</v>
          </cell>
          <cell r="O15">
            <v>0</v>
          </cell>
          <cell r="P15">
            <v>0</v>
          </cell>
          <cell r="Q15">
            <v>147.19800000000001</v>
          </cell>
        </row>
        <row r="16">
          <cell r="G16" t="str">
            <v>met-L</v>
          </cell>
          <cell r="H16" t="str">
            <v>cytoplasm</v>
          </cell>
          <cell r="I16" t="str">
            <v>AA</v>
          </cell>
          <cell r="J16" t="str">
            <v>C5H11NO2S</v>
          </cell>
          <cell r="K16">
            <v>5</v>
          </cell>
          <cell r="L16">
            <v>11</v>
          </cell>
          <cell r="M16">
            <v>1</v>
          </cell>
          <cell r="N16">
            <v>2</v>
          </cell>
          <cell r="O16">
            <v>0</v>
          </cell>
          <cell r="P16">
            <v>1</v>
          </cell>
          <cell r="Q16">
            <v>149.214</v>
          </cell>
        </row>
        <row r="17">
          <cell r="G17" t="str">
            <v>phe-L</v>
          </cell>
          <cell r="H17" t="str">
            <v>cytoplasm</v>
          </cell>
          <cell r="I17" t="str">
            <v>AA</v>
          </cell>
          <cell r="J17" t="str">
            <v>C9H11NO2</v>
          </cell>
          <cell r="K17">
            <v>9</v>
          </cell>
          <cell r="L17">
            <v>11</v>
          </cell>
          <cell r="M17">
            <v>1</v>
          </cell>
          <cell r="N17">
            <v>2</v>
          </cell>
          <cell r="O17">
            <v>0</v>
          </cell>
          <cell r="P17">
            <v>0</v>
          </cell>
          <cell r="Q17">
            <v>165.19199999999998</v>
          </cell>
        </row>
        <row r="18">
          <cell r="G18" t="str">
            <v>pro-L</v>
          </cell>
          <cell r="H18" t="str">
            <v>cytoplasm</v>
          </cell>
          <cell r="I18" t="str">
            <v>AA</v>
          </cell>
          <cell r="J18" t="str">
            <v>C5H9NO2</v>
          </cell>
          <cell r="K18">
            <v>5</v>
          </cell>
          <cell r="L18">
            <v>9</v>
          </cell>
          <cell r="M18">
            <v>1</v>
          </cell>
          <cell r="N18">
            <v>2</v>
          </cell>
          <cell r="O18">
            <v>0</v>
          </cell>
          <cell r="P18">
            <v>0</v>
          </cell>
          <cell r="Q18">
            <v>115.13200000000001</v>
          </cell>
        </row>
        <row r="19">
          <cell r="G19" t="str">
            <v>ser-L</v>
          </cell>
          <cell r="H19" t="str">
            <v>cytoplasm</v>
          </cell>
          <cell r="I19" t="str">
            <v>AA</v>
          </cell>
          <cell r="J19" t="str">
            <v>C3H7NO3</v>
          </cell>
          <cell r="K19">
            <v>3</v>
          </cell>
          <cell r="L19">
            <v>7</v>
          </cell>
          <cell r="M19">
            <v>1</v>
          </cell>
          <cell r="N19">
            <v>3</v>
          </cell>
          <cell r="O19">
            <v>0</v>
          </cell>
          <cell r="P19">
            <v>0</v>
          </cell>
          <cell r="Q19">
            <v>105.093</v>
          </cell>
        </row>
        <row r="20">
          <cell r="G20" t="str">
            <v>thr-L</v>
          </cell>
          <cell r="H20" t="str">
            <v>cytoplasm</v>
          </cell>
          <cell r="I20" t="str">
            <v>AA</v>
          </cell>
          <cell r="J20" t="str">
            <v>C4H9NO3</v>
          </cell>
          <cell r="K20">
            <v>4</v>
          </cell>
          <cell r="L20">
            <v>9</v>
          </cell>
          <cell r="M20">
            <v>1</v>
          </cell>
          <cell r="N20">
            <v>3</v>
          </cell>
          <cell r="O20">
            <v>0</v>
          </cell>
          <cell r="P20">
            <v>0</v>
          </cell>
          <cell r="Q20">
            <v>119.12</v>
          </cell>
        </row>
        <row r="21">
          <cell r="G21" t="str">
            <v>trp-L</v>
          </cell>
          <cell r="H21" t="str">
            <v>cytoplasm</v>
          </cell>
          <cell r="I21" t="str">
            <v>AA</v>
          </cell>
          <cell r="J21" t="str">
            <v>C11H12N2O2</v>
          </cell>
          <cell r="K21">
            <v>11</v>
          </cell>
          <cell r="L21">
            <v>12</v>
          </cell>
          <cell r="M21">
            <v>2</v>
          </cell>
          <cell r="N21">
            <v>2</v>
          </cell>
          <cell r="O21">
            <v>0</v>
          </cell>
          <cell r="P21">
            <v>0</v>
          </cell>
          <cell r="Q21">
            <v>204.22899999999998</v>
          </cell>
        </row>
        <row r="22">
          <cell r="G22" t="str">
            <v>tyr-L</v>
          </cell>
          <cell r="H22" t="str">
            <v>cytoplasm</v>
          </cell>
          <cell r="I22" t="str">
            <v>AA</v>
          </cell>
          <cell r="J22" t="str">
            <v>C9H11NO3</v>
          </cell>
          <cell r="K22">
            <v>9</v>
          </cell>
          <cell r="L22">
            <v>11</v>
          </cell>
          <cell r="M22">
            <v>1</v>
          </cell>
          <cell r="N22">
            <v>3</v>
          </cell>
          <cell r="O22">
            <v>0</v>
          </cell>
          <cell r="P22">
            <v>0</v>
          </cell>
          <cell r="Q22">
            <v>181.19099999999997</v>
          </cell>
        </row>
        <row r="23">
          <cell r="G23" t="str">
            <v>val-L</v>
          </cell>
          <cell r="H23" t="str">
            <v>cytoplasm</v>
          </cell>
          <cell r="I23" t="str">
            <v>AA</v>
          </cell>
          <cell r="J23" t="str">
            <v>C5H11NO2</v>
          </cell>
          <cell r="K23">
            <v>5</v>
          </cell>
          <cell r="L23">
            <v>11</v>
          </cell>
          <cell r="M23">
            <v>1</v>
          </cell>
          <cell r="N23">
            <v>2</v>
          </cell>
          <cell r="O23">
            <v>0</v>
          </cell>
          <cell r="P23">
            <v>0</v>
          </cell>
          <cell r="Q23">
            <v>117.14800000000001</v>
          </cell>
        </row>
        <row r="24">
          <cell r="G24" t="str">
            <v>datp</v>
          </cell>
          <cell r="H24" t="str">
            <v>cytoplasm</v>
          </cell>
          <cell r="I24" t="str">
            <v>DNA</v>
          </cell>
          <cell r="J24" t="str">
            <v>C10H12N5O12P3</v>
          </cell>
          <cell r="K24">
            <v>10</v>
          </cell>
          <cell r="L24">
            <v>12</v>
          </cell>
          <cell r="M24">
            <v>5</v>
          </cell>
          <cell r="N24">
            <v>12</v>
          </cell>
          <cell r="O24">
            <v>3</v>
          </cell>
          <cell r="P24">
            <v>0</v>
          </cell>
          <cell r="Q24">
            <v>487.15099999999995</v>
          </cell>
        </row>
        <row r="25">
          <cell r="G25" t="str">
            <v>dctp</v>
          </cell>
          <cell r="H25" t="str">
            <v>cytoplasm</v>
          </cell>
          <cell r="I25" t="str">
            <v>DNA</v>
          </cell>
          <cell r="J25" t="str">
            <v>C9H12N3O13P3</v>
          </cell>
          <cell r="K25">
            <v>9</v>
          </cell>
          <cell r="L25">
            <v>10</v>
          </cell>
          <cell r="M25">
            <v>3</v>
          </cell>
          <cell r="N25">
            <v>13</v>
          </cell>
          <cell r="O25">
            <v>3</v>
          </cell>
          <cell r="P25">
            <v>0</v>
          </cell>
          <cell r="Q25">
            <v>461.10900000000004</v>
          </cell>
        </row>
        <row r="26">
          <cell r="G26" t="str">
            <v>dgtp</v>
          </cell>
          <cell r="H26" t="str">
            <v>cytoplasm</v>
          </cell>
          <cell r="I26" t="str">
            <v>DNA</v>
          </cell>
          <cell r="J26" t="str">
            <v>C10H12N5O13P3</v>
          </cell>
          <cell r="K26">
            <v>10</v>
          </cell>
          <cell r="L26">
            <v>12</v>
          </cell>
          <cell r="M26">
            <v>5</v>
          </cell>
          <cell r="N26">
            <v>13</v>
          </cell>
          <cell r="O26">
            <v>3</v>
          </cell>
          <cell r="P26">
            <v>0</v>
          </cell>
          <cell r="Q26">
            <v>503.15</v>
          </cell>
        </row>
        <row r="27">
          <cell r="G27" t="str">
            <v>dttp</v>
          </cell>
          <cell r="H27" t="str">
            <v>cytoplasm</v>
          </cell>
          <cell r="I27" t="str">
            <v>DNA</v>
          </cell>
          <cell r="J27" t="str">
            <v>C10H13N2O14P3</v>
          </cell>
          <cell r="K27">
            <v>10</v>
          </cell>
          <cell r="L27">
            <v>13</v>
          </cell>
          <cell r="M27">
            <v>2</v>
          </cell>
          <cell r="N27">
            <v>14</v>
          </cell>
          <cell r="O27">
            <v>3</v>
          </cell>
          <cell r="P27">
            <v>0</v>
          </cell>
          <cell r="Q27">
            <v>478.13600000000008</v>
          </cell>
        </row>
        <row r="28">
          <cell r="G28" t="str">
            <v>ctp</v>
          </cell>
          <cell r="H28" t="str">
            <v>cytoplasm</v>
          </cell>
          <cell r="I28" t="str">
            <v>RNA</v>
          </cell>
          <cell r="J28" t="str">
            <v>C9H12N3O14P3</v>
          </cell>
          <cell r="K28">
            <v>9</v>
          </cell>
          <cell r="L28">
            <v>12</v>
          </cell>
          <cell r="M28">
            <v>3</v>
          </cell>
          <cell r="N28">
            <v>14</v>
          </cell>
          <cell r="O28">
            <v>3</v>
          </cell>
          <cell r="P28">
            <v>0</v>
          </cell>
          <cell r="Q28">
            <v>479.12400000000002</v>
          </cell>
        </row>
        <row r="29">
          <cell r="G29" t="str">
            <v>gtp</v>
          </cell>
          <cell r="H29" t="str">
            <v>cytoplasm</v>
          </cell>
          <cell r="I29" t="str">
            <v>RNA</v>
          </cell>
          <cell r="J29" t="str">
            <v>C10H12N5O14P3</v>
          </cell>
          <cell r="K29">
            <v>10</v>
          </cell>
          <cell r="L29">
            <v>12</v>
          </cell>
          <cell r="M29">
            <v>5</v>
          </cell>
          <cell r="N29">
            <v>14</v>
          </cell>
          <cell r="O29">
            <v>3</v>
          </cell>
          <cell r="P29">
            <v>0</v>
          </cell>
          <cell r="Q29">
            <v>519.149</v>
          </cell>
        </row>
        <row r="30">
          <cell r="G30" t="str">
            <v>utp</v>
          </cell>
          <cell r="H30" t="str">
            <v>cytoplasm</v>
          </cell>
          <cell r="I30" t="str">
            <v>RNA</v>
          </cell>
          <cell r="J30" t="str">
            <v>C9H11N2O15P3</v>
          </cell>
          <cell r="K30">
            <v>9</v>
          </cell>
          <cell r="L30">
            <v>11</v>
          </cell>
          <cell r="M30">
            <v>2</v>
          </cell>
          <cell r="N30">
            <v>15</v>
          </cell>
          <cell r="O30">
            <v>3</v>
          </cell>
          <cell r="P30">
            <v>0</v>
          </cell>
          <cell r="Q30">
            <v>480.10800000000006</v>
          </cell>
        </row>
        <row r="31">
          <cell r="G31" t="str">
            <v>atp**</v>
          </cell>
          <cell r="H31" t="str">
            <v>cytoplasm</v>
          </cell>
          <cell r="I31" t="str">
            <v>RNA</v>
          </cell>
          <cell r="J31" t="str">
            <v>C10H12N5O13P3</v>
          </cell>
          <cell r="K31">
            <v>10</v>
          </cell>
          <cell r="L31">
            <v>12</v>
          </cell>
          <cell r="M31">
            <v>5</v>
          </cell>
          <cell r="N31">
            <v>13</v>
          </cell>
          <cell r="O31">
            <v>3</v>
          </cell>
          <cell r="P31">
            <v>0</v>
          </cell>
          <cell r="Q31">
            <v>503.15</v>
          </cell>
        </row>
        <row r="32">
          <cell r="G32" t="str">
            <v>glycogen</v>
          </cell>
          <cell r="H32" t="str">
            <v>cytoplasm</v>
          </cell>
          <cell r="I32" t="str">
            <v>carbohydrate</v>
          </cell>
          <cell r="J32" t="str">
            <v>C6H10O5</v>
          </cell>
          <cell r="K32">
            <v>6</v>
          </cell>
          <cell r="L32">
            <v>10</v>
          </cell>
          <cell r="M32">
            <v>0</v>
          </cell>
          <cell r="N32">
            <v>5</v>
          </cell>
          <cell r="O32">
            <v>0</v>
          </cell>
          <cell r="P32">
            <v>0</v>
          </cell>
          <cell r="Q32">
            <v>162.14100000000002</v>
          </cell>
        </row>
        <row r="33">
          <cell r="G33" t="str">
            <v>murein4p4p</v>
          </cell>
          <cell r="H33" t="str">
            <v>periplasm</v>
          </cell>
          <cell r="I33" t="str">
            <v>murein</v>
          </cell>
          <cell r="J33" t="str">
            <v>C74H114N14O40</v>
          </cell>
          <cell r="K33">
            <v>74</v>
          </cell>
          <cell r="L33">
            <v>114</v>
          </cell>
          <cell r="M33">
            <v>14</v>
          </cell>
          <cell r="N33">
            <v>40</v>
          </cell>
          <cell r="O33">
            <v>0</v>
          </cell>
          <cell r="P33">
            <v>0</v>
          </cell>
          <cell r="Q33">
            <v>1839.7840000000001</v>
          </cell>
        </row>
        <row r="34">
          <cell r="G34" t="str">
            <v>murein3p3p</v>
          </cell>
          <cell r="H34" t="str">
            <v>periplasm</v>
          </cell>
          <cell r="I34" t="str">
            <v>murein</v>
          </cell>
          <cell r="J34" t="str">
            <v>C68H104N12O38</v>
          </cell>
          <cell r="K34">
            <v>68</v>
          </cell>
          <cell r="L34">
            <v>104</v>
          </cell>
          <cell r="M34">
            <v>12</v>
          </cell>
          <cell r="N34">
            <v>38</v>
          </cell>
          <cell r="O34">
            <v>0</v>
          </cell>
          <cell r="P34">
            <v>0</v>
          </cell>
          <cell r="Q34">
            <v>1697.626</v>
          </cell>
        </row>
        <row r="35">
          <cell r="G35" t="str">
            <v>murein4px4p</v>
          </cell>
          <cell r="H35" t="str">
            <v>periplasm</v>
          </cell>
          <cell r="I35" t="str">
            <v>murein</v>
          </cell>
          <cell r="J35" t="str">
            <v>C74H112N14O39</v>
          </cell>
          <cell r="K35">
            <v>74</v>
          </cell>
          <cell r="L35">
            <v>112</v>
          </cell>
          <cell r="M35">
            <v>14</v>
          </cell>
          <cell r="N35">
            <v>39</v>
          </cell>
          <cell r="O35">
            <v>0</v>
          </cell>
          <cell r="P35">
            <v>0</v>
          </cell>
          <cell r="Q35">
            <v>1821.7689999999998</v>
          </cell>
        </row>
        <row r="36">
          <cell r="G36" t="str">
            <v>murein3px4p</v>
          </cell>
          <cell r="H36" t="str">
            <v>periplasm</v>
          </cell>
          <cell r="I36" t="str">
            <v>murein</v>
          </cell>
          <cell r="J36" t="str">
            <v>C71H107N13O38</v>
          </cell>
          <cell r="K36">
            <v>71</v>
          </cell>
          <cell r="L36">
            <v>107</v>
          </cell>
          <cell r="M36">
            <v>13</v>
          </cell>
          <cell r="N36">
            <v>38</v>
          </cell>
          <cell r="O36">
            <v>0</v>
          </cell>
          <cell r="P36">
            <v>0</v>
          </cell>
          <cell r="Q36">
            <v>1750.69</v>
          </cell>
        </row>
        <row r="37">
          <cell r="G37" t="str">
            <v>murein4px4px4p</v>
          </cell>
          <cell r="H37" t="str">
            <v>periplasm</v>
          </cell>
          <cell r="I37" t="str">
            <v>murein</v>
          </cell>
          <cell r="J37" t="str">
            <v>C111H167N21O58</v>
          </cell>
          <cell r="K37">
            <v>111</v>
          </cell>
          <cell r="L37">
            <v>167</v>
          </cell>
          <cell r="M37">
            <v>21</v>
          </cell>
          <cell r="N37">
            <v>58</v>
          </cell>
          <cell r="O37">
            <v>0</v>
          </cell>
          <cell r="P37">
            <v>0</v>
          </cell>
          <cell r="Q37">
            <v>2723.6459999999997</v>
          </cell>
        </row>
        <row r="38">
          <cell r="G38" t="str">
            <v>colipa</v>
          </cell>
          <cell r="H38" t="str">
            <v>extra-cellular face</v>
          </cell>
          <cell r="I38" t="str">
            <v>LPS</v>
          </cell>
          <cell r="J38" t="str">
            <v>C176H303N2O100P4</v>
          </cell>
          <cell r="K38">
            <v>176</v>
          </cell>
          <cell r="L38">
            <v>303</v>
          </cell>
          <cell r="M38">
            <v>2</v>
          </cell>
          <cell r="N38">
            <v>100</v>
          </cell>
          <cell r="O38">
            <v>4</v>
          </cell>
          <cell r="P38">
            <v>0</v>
          </cell>
          <cell r="Q38">
            <v>4171.17</v>
          </cell>
        </row>
        <row r="39">
          <cell r="G39" t="str">
            <v>pe160</v>
          </cell>
          <cell r="H39" t="str">
            <v>cytoplasm / periplasm</v>
          </cell>
          <cell r="I39" t="str">
            <v>lipid</v>
          </cell>
          <cell r="J39" t="str">
            <v>C37H74N1O8P1</v>
          </cell>
          <cell r="K39">
            <v>37</v>
          </cell>
          <cell r="L39">
            <v>74</v>
          </cell>
          <cell r="M39">
            <v>1</v>
          </cell>
          <cell r="N39">
            <v>8</v>
          </cell>
          <cell r="O39">
            <v>1</v>
          </cell>
          <cell r="P39">
            <v>0</v>
          </cell>
          <cell r="Q39">
            <v>691.97199999999998</v>
          </cell>
        </row>
        <row r="40">
          <cell r="G40" t="str">
            <v>pe161</v>
          </cell>
          <cell r="H40" t="str">
            <v>cytoplasm / periplasm</v>
          </cell>
          <cell r="I40" t="str">
            <v>lipid</v>
          </cell>
          <cell r="J40" t="str">
            <v>C37H70N1O8P1</v>
          </cell>
          <cell r="K40">
            <v>37</v>
          </cell>
          <cell r="L40">
            <v>70</v>
          </cell>
          <cell r="M40">
            <v>1</v>
          </cell>
          <cell r="N40">
            <v>8</v>
          </cell>
          <cell r="O40">
            <v>1</v>
          </cell>
          <cell r="P40">
            <v>0</v>
          </cell>
          <cell r="Q40">
            <v>687.93999999999994</v>
          </cell>
        </row>
        <row r="41">
          <cell r="G41" t="str">
            <v>pe181</v>
          </cell>
          <cell r="H41" t="str">
            <v>cytoplasm / periplasm</v>
          </cell>
          <cell r="I41" t="str">
            <v>lipid</v>
          </cell>
          <cell r="J41" t="str">
            <v>C41H78N1O8P1</v>
          </cell>
          <cell r="K41">
            <v>41</v>
          </cell>
          <cell r="L41">
            <v>78</v>
          </cell>
          <cell r="M41">
            <v>1</v>
          </cell>
          <cell r="N41">
            <v>8</v>
          </cell>
          <cell r="O41">
            <v>1</v>
          </cell>
          <cell r="P41">
            <v>0</v>
          </cell>
          <cell r="Q41">
            <v>744.04799999999989</v>
          </cell>
        </row>
        <row r="42">
          <cell r="G42" t="str">
            <v>pg160</v>
          </cell>
          <cell r="H42" t="str">
            <v>cytoplasm / periplasm</v>
          </cell>
          <cell r="I42" t="str">
            <v>lipid</v>
          </cell>
          <cell r="J42" t="str">
            <v>C38H74O10P1</v>
          </cell>
          <cell r="K42">
            <v>38</v>
          </cell>
          <cell r="L42">
            <v>74</v>
          </cell>
          <cell r="M42">
            <v>0</v>
          </cell>
          <cell r="N42">
            <v>10</v>
          </cell>
          <cell r="O42">
            <v>1</v>
          </cell>
          <cell r="P42">
            <v>0</v>
          </cell>
          <cell r="Q42">
            <v>721.97400000000005</v>
          </cell>
        </row>
        <row r="43">
          <cell r="G43" t="str">
            <v>pg161</v>
          </cell>
          <cell r="H43" t="str">
            <v>cytoplasm / periplasm</v>
          </cell>
          <cell r="I43" t="str">
            <v>lipid</v>
          </cell>
          <cell r="J43" t="str">
            <v>C38H70O10P1</v>
          </cell>
          <cell r="K43">
            <v>38</v>
          </cell>
          <cell r="L43">
            <v>70</v>
          </cell>
          <cell r="M43">
            <v>0</v>
          </cell>
          <cell r="N43">
            <v>10</v>
          </cell>
          <cell r="O43">
            <v>1</v>
          </cell>
          <cell r="P43">
            <v>0</v>
          </cell>
          <cell r="Q43">
            <v>717.94200000000001</v>
          </cell>
        </row>
        <row r="44">
          <cell r="G44" t="str">
            <v>pg181</v>
          </cell>
          <cell r="H44" t="str">
            <v>cytoplasm / periplasm</v>
          </cell>
          <cell r="I44" t="str">
            <v>lipid</v>
          </cell>
          <cell r="J44" t="str">
            <v>C42H78O10P1</v>
          </cell>
          <cell r="K44">
            <v>42</v>
          </cell>
          <cell r="L44">
            <v>78</v>
          </cell>
          <cell r="M44">
            <v>0</v>
          </cell>
          <cell r="N44">
            <v>10</v>
          </cell>
          <cell r="O44">
            <v>1</v>
          </cell>
          <cell r="P44">
            <v>0</v>
          </cell>
          <cell r="Q44">
            <v>774.05000000000007</v>
          </cell>
        </row>
        <row r="45">
          <cell r="G45" t="str">
            <v>clpn160</v>
          </cell>
          <cell r="H45" t="str">
            <v>periplasm</v>
          </cell>
          <cell r="I45" t="str">
            <v>lipid</v>
          </cell>
          <cell r="J45" t="str">
            <v>C73H140O17P2</v>
          </cell>
          <cell r="K45">
            <v>73</v>
          </cell>
          <cell r="L45">
            <v>140</v>
          </cell>
          <cell r="M45">
            <v>0</v>
          </cell>
          <cell r="N45">
            <v>17</v>
          </cell>
          <cell r="O45">
            <v>2</v>
          </cell>
          <cell r="P45">
            <v>0</v>
          </cell>
          <cell r="Q45">
            <v>1351.854</v>
          </cell>
        </row>
        <row r="46">
          <cell r="G46" t="str">
            <v>clpn161</v>
          </cell>
          <cell r="H46" t="str">
            <v>periplasm</v>
          </cell>
          <cell r="I46" t="str">
            <v>lipid</v>
          </cell>
          <cell r="J46" t="str">
            <v>C73H132O17P2</v>
          </cell>
          <cell r="K46">
            <v>73</v>
          </cell>
          <cell r="L46">
            <v>132</v>
          </cell>
          <cell r="M46">
            <v>0</v>
          </cell>
          <cell r="N46">
            <v>17</v>
          </cell>
          <cell r="O46">
            <v>2</v>
          </cell>
          <cell r="P46">
            <v>0</v>
          </cell>
          <cell r="Q46">
            <v>1343.7900000000002</v>
          </cell>
        </row>
        <row r="47">
          <cell r="G47" t="str">
            <v>clpn181</v>
          </cell>
          <cell r="H47" t="str">
            <v>periplasm</v>
          </cell>
          <cell r="I47" t="str">
            <v>lipid</v>
          </cell>
          <cell r="J47" t="str">
            <v>C81H148O17P2</v>
          </cell>
          <cell r="K47">
            <v>81</v>
          </cell>
          <cell r="L47">
            <v>148</v>
          </cell>
          <cell r="M47">
            <v>0</v>
          </cell>
          <cell r="N47">
            <v>17</v>
          </cell>
          <cell r="O47">
            <v>2</v>
          </cell>
          <cell r="P47">
            <v>0</v>
          </cell>
          <cell r="Q47">
            <v>1456.0060000000001</v>
          </cell>
        </row>
        <row r="48">
          <cell r="G48" t="str">
            <v>k</v>
          </cell>
          <cell r="H48" t="str">
            <v>cytoplasm</v>
          </cell>
          <cell r="I48" t="str">
            <v>inorganic ions</v>
          </cell>
          <cell r="J48" t="str">
            <v>K</v>
          </cell>
          <cell r="Q48">
            <v>38.963700000000003</v>
          </cell>
        </row>
        <row r="49">
          <cell r="G49" t="str">
            <v>nh4</v>
          </cell>
          <cell r="H49" t="str">
            <v>cytoplasm</v>
          </cell>
          <cell r="I49" t="str">
            <v>inorganic ions</v>
          </cell>
          <cell r="J49" t="str">
            <v>H4N</v>
          </cell>
          <cell r="K49">
            <v>0</v>
          </cell>
          <cell r="L49">
            <v>4</v>
          </cell>
          <cell r="M49">
            <v>1</v>
          </cell>
          <cell r="N49">
            <v>0</v>
          </cell>
          <cell r="O49">
            <v>0</v>
          </cell>
          <cell r="P49">
            <v>0</v>
          </cell>
          <cell r="Q49">
            <v>18.039000000000001</v>
          </cell>
        </row>
        <row r="50">
          <cell r="G50" t="str">
            <v>mg2</v>
          </cell>
          <cell r="H50" t="str">
            <v>cytoplasm</v>
          </cell>
          <cell r="I50" t="str">
            <v>inorganic ions</v>
          </cell>
          <cell r="J50" t="str">
            <v>Mg</v>
          </cell>
          <cell r="Q50">
            <v>23.984999999999999</v>
          </cell>
        </row>
        <row r="51">
          <cell r="G51" t="str">
            <v>ca2</v>
          </cell>
          <cell r="H51" t="str">
            <v>cytoplasm</v>
          </cell>
          <cell r="I51" t="str">
            <v>inorganic ions</v>
          </cell>
          <cell r="J51" t="str">
            <v>Ca</v>
          </cell>
          <cell r="Q51">
            <v>39.962600000000002</v>
          </cell>
        </row>
        <row r="52">
          <cell r="G52" t="str">
            <v>fe2</v>
          </cell>
          <cell r="H52" t="str">
            <v>cytoplasm</v>
          </cell>
          <cell r="I52" t="str">
            <v>inorganic ions</v>
          </cell>
          <cell r="J52" t="str">
            <v>Fe</v>
          </cell>
          <cell r="Q52">
            <v>55.934899999999999</v>
          </cell>
        </row>
        <row r="53">
          <cell r="G53" t="str">
            <v>fe3</v>
          </cell>
          <cell r="H53" t="str">
            <v>cytoplasm</v>
          </cell>
          <cell r="I53" t="str">
            <v>inorganic ions</v>
          </cell>
          <cell r="J53" t="str">
            <v>Fe</v>
          </cell>
          <cell r="Q53">
            <v>55.934899999999999</v>
          </cell>
        </row>
        <row r="54">
          <cell r="G54" t="str">
            <v>cu2</v>
          </cell>
          <cell r="H54" t="str">
            <v>cytoplasm</v>
          </cell>
          <cell r="I54" t="str">
            <v>inorganic ions</v>
          </cell>
          <cell r="J54" t="str">
            <v>Cu</v>
          </cell>
          <cell r="Q54">
            <v>63.545999999999999</v>
          </cell>
        </row>
        <row r="55">
          <cell r="G55" t="str">
            <v>mn2</v>
          </cell>
          <cell r="H55" t="str">
            <v>cytoplasm</v>
          </cell>
          <cell r="I55" t="str">
            <v>inorganic ions</v>
          </cell>
          <cell r="J55" t="str">
            <v>Mn</v>
          </cell>
          <cell r="Q55">
            <v>54.938000000000002</v>
          </cell>
        </row>
        <row r="56">
          <cell r="G56" t="str">
            <v>mobd</v>
          </cell>
          <cell r="H56" t="str">
            <v>cytoplasm</v>
          </cell>
          <cell r="I56" t="str">
            <v>inorganic ions</v>
          </cell>
          <cell r="J56" t="str">
            <v>MoO4</v>
          </cell>
          <cell r="Q56">
            <v>159.94</v>
          </cell>
        </row>
        <row r="57">
          <cell r="G57" t="str">
            <v>cobalt2</v>
          </cell>
          <cell r="H57" t="str">
            <v>cytoplasm</v>
          </cell>
          <cell r="I57" t="str">
            <v>inorganic ions</v>
          </cell>
          <cell r="J57" t="str">
            <v>Co</v>
          </cell>
          <cell r="Q57">
            <v>58.933199999999999</v>
          </cell>
        </row>
        <row r="58">
          <cell r="G58" t="str">
            <v>zn2</v>
          </cell>
          <cell r="H58" t="str">
            <v>cytoplasm</v>
          </cell>
          <cell r="I58" t="str">
            <v>inorganic ions</v>
          </cell>
          <cell r="J58" t="str">
            <v>Zn</v>
          </cell>
          <cell r="Q58">
            <v>63.929099999999998</v>
          </cell>
        </row>
        <row r="59">
          <cell r="G59" t="str">
            <v>cl</v>
          </cell>
          <cell r="H59" t="str">
            <v>cytoplasm</v>
          </cell>
          <cell r="I59" t="str">
            <v>inorganic ions</v>
          </cell>
          <cell r="J59" t="str">
            <v>Cl</v>
          </cell>
          <cell r="Q59">
            <v>34.968899999999998</v>
          </cell>
        </row>
        <row r="60">
          <cell r="G60" t="str">
            <v>so4</v>
          </cell>
          <cell r="H60" t="str">
            <v>cytoplasm</v>
          </cell>
          <cell r="I60" t="str">
            <v>inorganic ions</v>
          </cell>
          <cell r="J60" t="str">
            <v>O4S</v>
          </cell>
          <cell r="K60">
            <v>0</v>
          </cell>
          <cell r="L60">
            <v>0</v>
          </cell>
          <cell r="M60">
            <v>0</v>
          </cell>
          <cell r="N60">
            <v>4</v>
          </cell>
          <cell r="O60">
            <v>0</v>
          </cell>
          <cell r="P60">
            <v>1</v>
          </cell>
          <cell r="Q60">
            <v>96.062000000000012</v>
          </cell>
        </row>
        <row r="61">
          <cell r="G61" t="str">
            <v>pi**</v>
          </cell>
          <cell r="H61" t="str">
            <v>cytoplasm</v>
          </cell>
          <cell r="I61" t="str">
            <v>inorganic ions</v>
          </cell>
          <cell r="J61" t="str">
            <v>HO4P</v>
          </cell>
          <cell r="K61">
            <v>0</v>
          </cell>
          <cell r="L61">
            <v>1</v>
          </cell>
          <cell r="M61">
            <v>0</v>
          </cell>
          <cell r="N61">
            <v>4</v>
          </cell>
          <cell r="O61">
            <v>1</v>
          </cell>
          <cell r="P61">
            <v>0</v>
          </cell>
          <cell r="Q61">
            <v>95.978000000000009</v>
          </cell>
        </row>
        <row r="62">
          <cell r="G62" t="str">
            <v>ptrc</v>
          </cell>
          <cell r="H62" t="str">
            <v>cytoplasm</v>
          </cell>
          <cell r="I62" t="str">
            <v>polyamine</v>
          </cell>
          <cell r="J62" t="str">
            <v>C4H14N2</v>
          </cell>
          <cell r="K62">
            <v>4</v>
          </cell>
          <cell r="L62">
            <v>14</v>
          </cell>
          <cell r="M62">
            <v>2</v>
          </cell>
          <cell r="N62">
            <v>0</v>
          </cell>
          <cell r="O62">
            <v>0</v>
          </cell>
          <cell r="P62">
            <v>0</v>
          </cell>
          <cell r="Q62">
            <v>90.17</v>
          </cell>
        </row>
        <row r="63">
          <cell r="G63" t="str">
            <v>spmd</v>
          </cell>
          <cell r="H63" t="str">
            <v>cytoplasm</v>
          </cell>
          <cell r="I63" t="str">
            <v>polyamine</v>
          </cell>
          <cell r="J63" t="str">
            <v>C7H22N3</v>
          </cell>
          <cell r="K63">
            <v>7</v>
          </cell>
          <cell r="L63">
            <v>22</v>
          </cell>
          <cell r="M63">
            <v>3</v>
          </cell>
          <cell r="N63">
            <v>0</v>
          </cell>
          <cell r="O63">
            <v>0</v>
          </cell>
          <cell r="P63">
            <v>0</v>
          </cell>
          <cell r="Q63">
            <v>148.274</v>
          </cell>
        </row>
        <row r="64">
          <cell r="G64" t="str">
            <v>accoa</v>
          </cell>
          <cell r="H64" t="str">
            <v>cytoplasm</v>
          </cell>
          <cell r="I64" t="str">
            <v>cofactor</v>
          </cell>
          <cell r="J64" t="str">
            <v>C23H34N7O17P3S</v>
          </cell>
          <cell r="K64">
            <v>23</v>
          </cell>
          <cell r="L64">
            <v>34</v>
          </cell>
          <cell r="M64">
            <v>7</v>
          </cell>
          <cell r="N64">
            <v>17</v>
          </cell>
          <cell r="O64">
            <v>3</v>
          </cell>
          <cell r="P64">
            <v>1</v>
          </cell>
          <cell r="Q64">
            <v>805.54500000000007</v>
          </cell>
        </row>
        <row r="65">
          <cell r="G65" t="str">
            <v>coa</v>
          </cell>
          <cell r="H65" t="str">
            <v>cytoplasm</v>
          </cell>
          <cell r="I65" t="str">
            <v>cofactor</v>
          </cell>
          <cell r="J65" t="str">
            <v>C21H32N7O16P3S</v>
          </cell>
          <cell r="K65">
            <v>21</v>
          </cell>
          <cell r="L65">
            <v>32</v>
          </cell>
          <cell r="M65">
            <v>7</v>
          </cell>
          <cell r="N65">
            <v>16</v>
          </cell>
          <cell r="O65">
            <v>3</v>
          </cell>
          <cell r="P65">
            <v>1</v>
          </cell>
          <cell r="Q65">
            <v>763.50800000000004</v>
          </cell>
        </row>
        <row r="66">
          <cell r="G66" t="str">
            <v>succoa</v>
          </cell>
          <cell r="H66" t="str">
            <v>cytoplasm</v>
          </cell>
          <cell r="I66" t="str">
            <v>cofactor</v>
          </cell>
          <cell r="J66" t="str">
            <v>C25H35N7O19P3S</v>
          </cell>
          <cell r="K66">
            <v>25</v>
          </cell>
          <cell r="L66">
            <v>35</v>
          </cell>
          <cell r="M66">
            <v>7</v>
          </cell>
          <cell r="N66">
            <v>19</v>
          </cell>
          <cell r="O66">
            <v>3</v>
          </cell>
          <cell r="P66">
            <v>1</v>
          </cell>
          <cell r="Q66">
            <v>862.57299999999998</v>
          </cell>
        </row>
        <row r="67">
          <cell r="G67" t="str">
            <v>malcoa</v>
          </cell>
          <cell r="H67" t="str">
            <v>cytoplasm</v>
          </cell>
          <cell r="I67" t="str">
            <v>cofactor</v>
          </cell>
          <cell r="J67" t="str">
            <v>C24H33N7O19P3S</v>
          </cell>
          <cell r="K67">
            <v>24</v>
          </cell>
          <cell r="L67">
            <v>33</v>
          </cell>
          <cell r="M67">
            <v>7</v>
          </cell>
          <cell r="N67">
            <v>19</v>
          </cell>
          <cell r="O67">
            <v>3</v>
          </cell>
          <cell r="P67">
            <v>1</v>
          </cell>
          <cell r="Q67">
            <v>848.54600000000005</v>
          </cell>
        </row>
        <row r="68">
          <cell r="G68" t="str">
            <v>nad</v>
          </cell>
          <cell r="H68" t="str">
            <v>cytoplasm</v>
          </cell>
          <cell r="I68" t="str">
            <v>cofactor</v>
          </cell>
          <cell r="J68" t="str">
            <v>C21H26N7O14P2</v>
          </cell>
          <cell r="K68">
            <v>21</v>
          </cell>
          <cell r="L68">
            <v>26</v>
          </cell>
          <cell r="M68">
            <v>7</v>
          </cell>
          <cell r="N68">
            <v>14</v>
          </cell>
          <cell r="O68">
            <v>2</v>
          </cell>
          <cell r="P68">
            <v>0</v>
          </cell>
          <cell r="Q68">
            <v>662.42199999999991</v>
          </cell>
        </row>
        <row r="69">
          <cell r="G69" t="str">
            <v>nadh</v>
          </cell>
          <cell r="H69" t="str">
            <v>cytoplasm</v>
          </cell>
          <cell r="I69" t="str">
            <v>cofactor</v>
          </cell>
          <cell r="J69" t="str">
            <v>C21H27N7O14P2</v>
          </cell>
          <cell r="K69">
            <v>21</v>
          </cell>
          <cell r="L69">
            <v>27</v>
          </cell>
          <cell r="M69">
            <v>7</v>
          </cell>
          <cell r="N69">
            <v>14</v>
          </cell>
          <cell r="O69">
            <v>2</v>
          </cell>
          <cell r="P69">
            <v>0</v>
          </cell>
          <cell r="Q69">
            <v>663.43</v>
          </cell>
        </row>
        <row r="70">
          <cell r="G70" t="str">
            <v>nadp</v>
          </cell>
          <cell r="H70" t="str">
            <v>cytoplasm</v>
          </cell>
          <cell r="I70" t="str">
            <v>cofactor</v>
          </cell>
          <cell r="J70" t="str">
            <v>C21H25N7O17P3</v>
          </cell>
          <cell r="K70">
            <v>21</v>
          </cell>
          <cell r="L70">
            <v>25</v>
          </cell>
          <cell r="M70">
            <v>7</v>
          </cell>
          <cell r="N70">
            <v>17</v>
          </cell>
          <cell r="O70">
            <v>3</v>
          </cell>
          <cell r="P70">
            <v>0</v>
          </cell>
          <cell r="Q70">
            <v>740.38499999999999</v>
          </cell>
        </row>
        <row r="71">
          <cell r="G71" t="str">
            <v>nadph</v>
          </cell>
          <cell r="H71" t="str">
            <v>cytoplasm</v>
          </cell>
          <cell r="I71" t="str">
            <v>cofactor</v>
          </cell>
          <cell r="J71" t="str">
            <v>C21H26N7O17P3</v>
          </cell>
          <cell r="K71">
            <v>21</v>
          </cell>
          <cell r="L71">
            <v>26</v>
          </cell>
          <cell r="M71">
            <v>7</v>
          </cell>
          <cell r="N71">
            <v>17</v>
          </cell>
          <cell r="O71">
            <v>3</v>
          </cell>
          <cell r="P71">
            <v>0</v>
          </cell>
          <cell r="Q71">
            <v>741.39300000000003</v>
          </cell>
        </row>
        <row r="72">
          <cell r="G72" t="str">
            <v>fad</v>
          </cell>
          <cell r="H72" t="str">
            <v>cytoplasm</v>
          </cell>
          <cell r="I72" t="str">
            <v>cofactor</v>
          </cell>
          <cell r="J72" t="str">
            <v>C27H31N9O15P2</v>
          </cell>
          <cell r="K72">
            <v>27</v>
          </cell>
          <cell r="L72">
            <v>31</v>
          </cell>
          <cell r="M72">
            <v>9</v>
          </cell>
          <cell r="N72">
            <v>15</v>
          </cell>
          <cell r="O72">
            <v>2</v>
          </cell>
          <cell r="P72">
            <v>0</v>
          </cell>
          <cell r="Q72">
            <v>783.54099999999994</v>
          </cell>
        </row>
        <row r="73">
          <cell r="G73" t="str">
            <v>thf</v>
          </cell>
          <cell r="H73" t="str">
            <v>cytoplasm</v>
          </cell>
          <cell r="I73" t="str">
            <v>cofactor</v>
          </cell>
          <cell r="J73" t="str">
            <v>C19H21N7O6</v>
          </cell>
          <cell r="K73">
            <v>19</v>
          </cell>
          <cell r="L73">
            <v>21</v>
          </cell>
          <cell r="M73">
            <v>7</v>
          </cell>
          <cell r="N73">
            <v>6</v>
          </cell>
          <cell r="O73">
            <v>0</v>
          </cell>
          <cell r="P73">
            <v>0</v>
          </cell>
          <cell r="Q73">
            <v>443.41999999999996</v>
          </cell>
        </row>
        <row r="74">
          <cell r="G74" t="str">
            <v>mlthf</v>
          </cell>
          <cell r="H74" t="str">
            <v>cytoplasm</v>
          </cell>
          <cell r="I74" t="str">
            <v>cofactor</v>
          </cell>
          <cell r="J74" t="str">
            <v>C20H21N7O6</v>
          </cell>
          <cell r="K74">
            <v>20</v>
          </cell>
          <cell r="L74">
            <v>21</v>
          </cell>
          <cell r="M74">
            <v>7</v>
          </cell>
          <cell r="N74">
            <v>6</v>
          </cell>
          <cell r="O74">
            <v>0</v>
          </cell>
          <cell r="P74">
            <v>0</v>
          </cell>
          <cell r="Q74">
            <v>455.43099999999993</v>
          </cell>
        </row>
        <row r="75">
          <cell r="G75" t="str">
            <v>5mthf</v>
          </cell>
          <cell r="H75" t="str">
            <v>cytoplasm</v>
          </cell>
          <cell r="I75" t="str">
            <v>cofactor</v>
          </cell>
          <cell r="J75" t="str">
            <v>C20H24N7O6</v>
          </cell>
          <cell r="K75">
            <v>20</v>
          </cell>
          <cell r="L75">
            <v>24</v>
          </cell>
          <cell r="M75">
            <v>7</v>
          </cell>
          <cell r="N75">
            <v>6</v>
          </cell>
          <cell r="O75">
            <v>0</v>
          </cell>
          <cell r="P75">
            <v>0</v>
          </cell>
          <cell r="Q75">
            <v>458.45499999999993</v>
          </cell>
        </row>
        <row r="76">
          <cell r="G76" t="str">
            <v>thmpp</v>
          </cell>
          <cell r="H76" t="str">
            <v>cytoplasm</v>
          </cell>
          <cell r="I76" t="str">
            <v>cofactor</v>
          </cell>
          <cell r="J76" t="str">
            <v>C12H16N4O7P2S</v>
          </cell>
          <cell r="K76">
            <v>12</v>
          </cell>
          <cell r="L76">
            <v>16</v>
          </cell>
          <cell r="M76">
            <v>4</v>
          </cell>
          <cell r="N76">
            <v>7</v>
          </cell>
          <cell r="O76">
            <v>2</v>
          </cell>
          <cell r="P76">
            <v>1</v>
          </cell>
          <cell r="Q76">
            <v>422.29499999999996</v>
          </cell>
        </row>
        <row r="77">
          <cell r="G77" t="str">
            <v>q8h2</v>
          </cell>
          <cell r="H77" t="str">
            <v>cytoplasm</v>
          </cell>
          <cell r="I77" t="str">
            <v>cofactor</v>
          </cell>
          <cell r="J77" t="str">
            <v>C49H76O4</v>
          </cell>
          <cell r="K77">
            <v>49</v>
          </cell>
          <cell r="L77">
            <v>76</v>
          </cell>
          <cell r="M77">
            <v>0</v>
          </cell>
          <cell r="N77">
            <v>4</v>
          </cell>
          <cell r="O77">
            <v>0</v>
          </cell>
          <cell r="P77">
            <v>0</v>
          </cell>
          <cell r="Q77">
            <v>729.14299999999992</v>
          </cell>
        </row>
        <row r="78">
          <cell r="G78" t="str">
            <v>2dmmql8</v>
          </cell>
          <cell r="H78" t="str">
            <v>cytoplasm</v>
          </cell>
          <cell r="I78" t="str">
            <v>cofactor</v>
          </cell>
          <cell r="J78" t="str">
            <v>C50H72O2</v>
          </cell>
          <cell r="K78">
            <v>50</v>
          </cell>
          <cell r="L78">
            <v>72</v>
          </cell>
          <cell r="M78">
            <v>0</v>
          </cell>
          <cell r="N78">
            <v>2</v>
          </cell>
          <cell r="O78">
            <v>0</v>
          </cell>
          <cell r="P78">
            <v>0</v>
          </cell>
          <cell r="Q78">
            <v>705.12400000000002</v>
          </cell>
        </row>
        <row r="79">
          <cell r="G79" t="str">
            <v>mql8</v>
          </cell>
          <cell r="H79" t="str">
            <v>cytoplasm</v>
          </cell>
          <cell r="I79" t="str">
            <v>cofactor</v>
          </cell>
          <cell r="J79" t="str">
            <v>C51H74O2</v>
          </cell>
          <cell r="K79">
            <v>51</v>
          </cell>
          <cell r="L79">
            <v>74</v>
          </cell>
          <cell r="M79">
            <v>0</v>
          </cell>
          <cell r="N79">
            <v>2</v>
          </cell>
          <cell r="O79">
            <v>0</v>
          </cell>
          <cell r="P79">
            <v>0</v>
          </cell>
          <cell r="Q79">
            <v>719.15099999999995</v>
          </cell>
        </row>
        <row r="80">
          <cell r="G80" t="str">
            <v>pydx5p</v>
          </cell>
          <cell r="H80" t="str">
            <v>cytoplasm</v>
          </cell>
          <cell r="I80" t="str">
            <v>cofactor</v>
          </cell>
          <cell r="J80" t="str">
            <v>C8H8NO6P</v>
          </cell>
          <cell r="K80">
            <v>8</v>
          </cell>
          <cell r="L80">
            <v>8</v>
          </cell>
          <cell r="M80">
            <v>1</v>
          </cell>
          <cell r="N80">
            <v>6</v>
          </cell>
          <cell r="O80">
            <v>1</v>
          </cell>
          <cell r="P80">
            <v>0</v>
          </cell>
          <cell r="Q80">
            <v>245.12699999999998</v>
          </cell>
        </row>
        <row r="81">
          <cell r="G81" t="str">
            <v>hemeO</v>
          </cell>
          <cell r="H81" t="str">
            <v>cytoplasm</v>
          </cell>
          <cell r="I81" t="str">
            <v>cofactor</v>
          </cell>
          <cell r="J81" t="str">
            <v>C49H56FeN4O5</v>
          </cell>
          <cell r="K81">
            <v>49</v>
          </cell>
          <cell r="L81">
            <v>56</v>
          </cell>
          <cell r="M81">
            <v>4</v>
          </cell>
          <cell r="N81">
            <v>5</v>
          </cell>
          <cell r="O81">
            <v>0</v>
          </cell>
          <cell r="P81">
            <v>0</v>
          </cell>
          <cell r="Q81">
            <v>836.94489999999996</v>
          </cell>
        </row>
        <row r="82">
          <cell r="G82" t="str">
            <v>pheme</v>
          </cell>
          <cell r="H82" t="str">
            <v>cytoplasm</v>
          </cell>
          <cell r="I82" t="str">
            <v>cofactor</v>
          </cell>
          <cell r="J82" t="str">
            <v>C39H30FeN4O4</v>
          </cell>
          <cell r="K82">
            <v>39</v>
          </cell>
          <cell r="L82">
            <v>30</v>
          </cell>
          <cell r="M82">
            <v>4</v>
          </cell>
          <cell r="N82">
            <v>5</v>
          </cell>
          <cell r="O82">
            <v>0</v>
          </cell>
          <cell r="P82">
            <v>0</v>
          </cell>
          <cell r="Q82">
            <v>690.62689999999998</v>
          </cell>
        </row>
        <row r="83">
          <cell r="G83" t="str">
            <v>sheme</v>
          </cell>
          <cell r="H83" t="str">
            <v>cytoplasm</v>
          </cell>
          <cell r="I83" t="str">
            <v>cofactor</v>
          </cell>
          <cell r="J83" t="str">
            <v>C42H36FeN4O16</v>
          </cell>
          <cell r="K83">
            <v>42</v>
          </cell>
          <cell r="L83">
            <v>36</v>
          </cell>
          <cell r="M83">
            <v>4</v>
          </cell>
          <cell r="N83">
            <v>16</v>
          </cell>
          <cell r="O83">
            <v>0</v>
          </cell>
          <cell r="P83">
            <v>0</v>
          </cell>
          <cell r="Q83">
            <v>908.69690000000003</v>
          </cell>
        </row>
        <row r="84">
          <cell r="G84" t="str">
            <v>enter</v>
          </cell>
          <cell r="H84" t="str">
            <v>cytoplasm</v>
          </cell>
          <cell r="I84" t="str">
            <v>cofactor</v>
          </cell>
          <cell r="J84" t="str">
            <v>C30H27N3O15</v>
          </cell>
          <cell r="K84">
            <v>30</v>
          </cell>
          <cell r="L84">
            <v>27</v>
          </cell>
          <cell r="M84">
            <v>3</v>
          </cell>
          <cell r="N84">
            <v>15</v>
          </cell>
          <cell r="O84">
            <v>0</v>
          </cell>
          <cell r="P84">
            <v>0</v>
          </cell>
          <cell r="Q84">
            <v>669.55199999999991</v>
          </cell>
        </row>
        <row r="85">
          <cell r="G85" t="str">
            <v>gthrd</v>
          </cell>
          <cell r="H85" t="str">
            <v>cytoplasm</v>
          </cell>
          <cell r="I85" t="str">
            <v>cofactor</v>
          </cell>
          <cell r="J85" t="str">
            <v>C10H16N3O6S</v>
          </cell>
          <cell r="K85">
            <v>10</v>
          </cell>
          <cell r="L85">
            <v>16</v>
          </cell>
          <cell r="M85">
            <v>3</v>
          </cell>
          <cell r="N85">
            <v>6</v>
          </cell>
          <cell r="O85">
            <v>0</v>
          </cell>
          <cell r="P85">
            <v>1</v>
          </cell>
          <cell r="Q85">
            <v>306.31899999999996</v>
          </cell>
        </row>
        <row r="86">
          <cell r="G86" t="str">
            <v>adocbl</v>
          </cell>
          <cell r="H86" t="str">
            <v>cytoplasm</v>
          </cell>
          <cell r="I86" t="str">
            <v>cofactor</v>
          </cell>
          <cell r="J86" t="str">
            <v>C72H100CoN18O17P</v>
          </cell>
          <cell r="K86">
            <v>72</v>
          </cell>
          <cell r="L86">
            <v>100</v>
          </cell>
          <cell r="M86">
            <v>18</v>
          </cell>
          <cell r="N86">
            <v>17</v>
          </cell>
          <cell r="O86">
            <v>1</v>
          </cell>
          <cell r="P86">
            <v>0</v>
          </cell>
          <cell r="Q86">
            <v>1579.6081999999997</v>
          </cell>
        </row>
        <row r="87">
          <cell r="G87" t="str">
            <v>udcpdp</v>
          </cell>
          <cell r="H87" t="str">
            <v>cytoplasm</v>
          </cell>
          <cell r="I87" t="str">
            <v>cofactor</v>
          </cell>
          <cell r="J87" t="str">
            <v>C55H89O7P2</v>
          </cell>
          <cell r="K87">
            <v>55</v>
          </cell>
          <cell r="L87">
            <v>89</v>
          </cell>
          <cell r="M87">
            <v>0</v>
          </cell>
          <cell r="N87">
            <v>7</v>
          </cell>
          <cell r="O87">
            <v>2</v>
          </cell>
          <cell r="P87">
            <v>0</v>
          </cell>
          <cell r="Q87">
            <v>924.25799999999992</v>
          </cell>
        </row>
        <row r="88">
          <cell r="G88" t="str">
            <v>10fthf</v>
          </cell>
          <cell r="H88" t="str">
            <v>cytoplasm</v>
          </cell>
          <cell r="I88" t="str">
            <v>cofactor</v>
          </cell>
          <cell r="J88" t="str">
            <v>C20H21N7O7</v>
          </cell>
          <cell r="K88">
            <v>20</v>
          </cell>
          <cell r="L88">
            <v>21</v>
          </cell>
          <cell r="M88">
            <v>7</v>
          </cell>
          <cell r="N88">
            <v>7</v>
          </cell>
          <cell r="O88">
            <v>0</v>
          </cell>
          <cell r="P88">
            <v>0</v>
          </cell>
          <cell r="Q88">
            <v>471.42999999999995</v>
          </cell>
        </row>
        <row r="89">
          <cell r="G89" t="str">
            <v>chor</v>
          </cell>
          <cell r="H89" t="str">
            <v>cytoplasm</v>
          </cell>
          <cell r="I89" t="str">
            <v>cofactor</v>
          </cell>
          <cell r="J89" t="str">
            <v>C10H8O6</v>
          </cell>
          <cell r="K89">
            <v>10</v>
          </cell>
          <cell r="L89">
            <v>8</v>
          </cell>
          <cell r="M89">
            <v>0</v>
          </cell>
          <cell r="N89">
            <v>6</v>
          </cell>
          <cell r="O89">
            <v>0</v>
          </cell>
          <cell r="P89">
            <v>0</v>
          </cell>
          <cell r="Q89">
            <v>224.16799999999998</v>
          </cell>
        </row>
        <row r="90">
          <cell r="G90" t="str">
            <v>amet</v>
          </cell>
          <cell r="H90" t="str">
            <v>cytoplasm</v>
          </cell>
          <cell r="I90" t="str">
            <v>cofactor</v>
          </cell>
          <cell r="J90" t="str">
            <v>C15H23N6O5S</v>
          </cell>
          <cell r="K90">
            <v>15</v>
          </cell>
          <cell r="L90">
            <v>23</v>
          </cell>
          <cell r="M90">
            <v>6</v>
          </cell>
          <cell r="N90">
            <v>5</v>
          </cell>
          <cell r="O90">
            <v>0</v>
          </cell>
          <cell r="P90">
            <v>1</v>
          </cell>
          <cell r="Q90">
            <v>399.452</v>
          </cell>
        </row>
        <row r="91">
          <cell r="G91" t="str">
            <v>ribflv</v>
          </cell>
          <cell r="H91" t="str">
            <v>cytoplasm</v>
          </cell>
          <cell r="I91" t="str">
            <v>cofactor</v>
          </cell>
          <cell r="J91" t="str">
            <v>C17H20N4O6</v>
          </cell>
          <cell r="K91">
            <v>17</v>
          </cell>
          <cell r="L91">
            <v>20</v>
          </cell>
          <cell r="M91">
            <v>4</v>
          </cell>
          <cell r="N91">
            <v>6</v>
          </cell>
          <cell r="O91">
            <v>0</v>
          </cell>
          <cell r="P91">
            <v>0</v>
          </cell>
          <cell r="Q91">
            <v>376.36900000000003</v>
          </cell>
        </row>
        <row r="92">
          <cell r="G92" t="str">
            <v>atp**</v>
          </cell>
          <cell r="H92" t="str">
            <v>cytoplasm</v>
          </cell>
          <cell r="I92" t="str">
            <v>maint</v>
          </cell>
          <cell r="J92" t="str">
            <v>C10H12N5O13P5</v>
          </cell>
          <cell r="K92">
            <v>10</v>
          </cell>
          <cell r="L92">
            <v>12</v>
          </cell>
          <cell r="M92">
            <v>5</v>
          </cell>
          <cell r="N92">
            <v>13</v>
          </cell>
          <cell r="O92">
            <v>3</v>
          </cell>
          <cell r="P92">
            <v>0</v>
          </cell>
          <cell r="Q92">
            <v>503.15</v>
          </cell>
        </row>
        <row r="93">
          <cell r="G93" t="str">
            <v>h2o**</v>
          </cell>
          <cell r="H93" t="str">
            <v>cytoplasm</v>
          </cell>
          <cell r="I93" t="str">
            <v>maint</v>
          </cell>
          <cell r="J93" t="str">
            <v>H2O</v>
          </cell>
          <cell r="K93">
            <v>0</v>
          </cell>
          <cell r="L93">
            <v>2</v>
          </cell>
          <cell r="M93">
            <v>0</v>
          </cell>
          <cell r="N93">
            <v>1</v>
          </cell>
          <cell r="O93">
            <v>0</v>
          </cell>
          <cell r="P93">
            <v>0</v>
          </cell>
          <cell r="Q93">
            <v>18.015000000000001</v>
          </cell>
        </row>
        <row r="94">
          <cell r="G94" t="str">
            <v>atp**</v>
          </cell>
          <cell r="H94" t="str">
            <v>cyttoplasm</v>
          </cell>
        </row>
        <row r="95">
          <cell r="G95" t="str">
            <v>h2o**</v>
          </cell>
          <cell r="H95" t="str">
            <v>cyttoplasm</v>
          </cell>
        </row>
        <row r="98">
          <cell r="G98" t="str">
            <v>adp</v>
          </cell>
          <cell r="H98" t="str">
            <v>cytoplasm</v>
          </cell>
          <cell r="I98" t="str">
            <v>maint</v>
          </cell>
          <cell r="J98" t="str">
            <v>C10H12N5O10P2</v>
          </cell>
          <cell r="K98">
            <v>10</v>
          </cell>
          <cell r="L98">
            <v>12</v>
          </cell>
          <cell r="M98">
            <v>5</v>
          </cell>
          <cell r="N98">
            <v>10</v>
          </cell>
          <cell r="O98">
            <v>2</v>
          </cell>
          <cell r="P98">
            <v>0</v>
          </cell>
          <cell r="Q98">
            <v>424.17899999999997</v>
          </cell>
        </row>
        <row r="99">
          <cell r="G99" t="str">
            <v>h</v>
          </cell>
          <cell r="H99" t="str">
            <v>cytoplasm</v>
          </cell>
          <cell r="I99" t="str">
            <v>maint</v>
          </cell>
          <cell r="J99" t="str">
            <v>H</v>
          </cell>
          <cell r="K99">
            <v>0</v>
          </cell>
          <cell r="L99">
            <v>1</v>
          </cell>
          <cell r="M99">
            <v>0</v>
          </cell>
          <cell r="N99">
            <v>0</v>
          </cell>
          <cell r="O99">
            <v>0</v>
          </cell>
          <cell r="P99">
            <v>0</v>
          </cell>
          <cell r="Q99">
            <v>1.008</v>
          </cell>
        </row>
        <row r="100">
          <cell r="G100" t="str">
            <v>pi**</v>
          </cell>
          <cell r="H100" t="str">
            <v>cytoplasm</v>
          </cell>
          <cell r="I100" t="str">
            <v>maint</v>
          </cell>
          <cell r="J100" t="str">
            <v>HO4P</v>
          </cell>
          <cell r="K100">
            <v>0</v>
          </cell>
          <cell r="L100">
            <v>1</v>
          </cell>
          <cell r="M100">
            <v>0</v>
          </cell>
          <cell r="N100">
            <v>4</v>
          </cell>
          <cell r="O100">
            <v>1</v>
          </cell>
          <cell r="P100">
            <v>0</v>
          </cell>
          <cell r="Q100">
            <v>95.978000000000009</v>
          </cell>
        </row>
        <row r="101">
          <cell r="G101" t="str">
            <v>ppi**</v>
          </cell>
          <cell r="H101" t="str">
            <v>cytoplasm</v>
          </cell>
          <cell r="I101" t="str">
            <v>sum of dNTPs</v>
          </cell>
          <cell r="J101" t="str">
            <v>HO7P2</v>
          </cell>
          <cell r="K101">
            <v>0</v>
          </cell>
          <cell r="L101">
            <v>1</v>
          </cell>
          <cell r="M101">
            <v>0</v>
          </cell>
          <cell r="N101">
            <v>7</v>
          </cell>
          <cell r="O101">
            <v>2</v>
          </cell>
          <cell r="P101">
            <v>0</v>
          </cell>
          <cell r="Q101">
            <v>174.94900000000001</v>
          </cell>
        </row>
        <row r="102">
          <cell r="G102" t="str">
            <v>ppi**</v>
          </cell>
          <cell r="H102" t="str">
            <v>cytoplasm</v>
          </cell>
          <cell r="I102" t="str">
            <v>sum of NTPs</v>
          </cell>
          <cell r="J102" t="str">
            <v>HO7P2</v>
          </cell>
          <cell r="K102">
            <v>0</v>
          </cell>
          <cell r="L102">
            <v>1</v>
          </cell>
          <cell r="M102">
            <v>0</v>
          </cell>
          <cell r="N102">
            <v>7</v>
          </cell>
          <cell r="O102">
            <v>2</v>
          </cell>
          <cell r="P102">
            <v>0</v>
          </cell>
          <cell r="Q102">
            <v>174.94900000000001</v>
          </cell>
        </row>
        <row r="103">
          <cell r="G103" t="str">
            <v>h2o**</v>
          </cell>
          <cell r="H103" t="str">
            <v>cytoplasm</v>
          </cell>
          <cell r="I103" t="str">
            <v>sum of AA</v>
          </cell>
          <cell r="J103" t="str">
            <v>H2O</v>
          </cell>
          <cell r="K103">
            <v>0</v>
          </cell>
          <cell r="L103">
            <v>2</v>
          </cell>
          <cell r="M103">
            <v>0</v>
          </cell>
          <cell r="N103">
            <v>1</v>
          </cell>
          <cell r="O103">
            <v>0</v>
          </cell>
          <cell r="P103">
            <v>0</v>
          </cell>
          <cell r="Q103">
            <v>18.015000000000001</v>
          </cell>
        </row>
        <row r="104">
          <cell r="G104" t="str">
            <v>ppi**</v>
          </cell>
          <cell r="H104" t="str">
            <v>cytoplasm</v>
          </cell>
          <cell r="I104" t="str">
            <v>sum of NTPs and dNTPs</v>
          </cell>
          <cell r="J104" t="str">
            <v>HO4P</v>
          </cell>
          <cell r="K104">
            <v>0</v>
          </cell>
          <cell r="L104">
            <v>1</v>
          </cell>
          <cell r="M104">
            <v>0</v>
          </cell>
          <cell r="N104">
            <v>4</v>
          </cell>
          <cell r="O104">
            <v>1</v>
          </cell>
          <cell r="P104">
            <v>0</v>
          </cell>
          <cell r="Q104">
            <v>95.978000000000009</v>
          </cell>
        </row>
        <row r="105">
          <cell r="G105" t="str">
            <v>pi**</v>
          </cell>
          <cell r="H105" t="str">
            <v>cytoplasm</v>
          </cell>
          <cell r="I105" t="str">
            <v>inorganic ions</v>
          </cell>
          <cell r="J105" t="str">
            <v>HO4P</v>
          </cell>
          <cell r="K105">
            <v>0</v>
          </cell>
          <cell r="L105">
            <v>1</v>
          </cell>
          <cell r="M105">
            <v>0</v>
          </cell>
          <cell r="N105">
            <v>4</v>
          </cell>
          <cell r="O105">
            <v>1</v>
          </cell>
          <cell r="P105">
            <v>0</v>
          </cell>
          <cell r="Q105">
            <v>95.978000000000009</v>
          </cell>
        </row>
      </sheetData>
      <sheetData sheetId="2"/>
      <sheetData sheetId="3"/>
      <sheetData sheetId="4"/>
      <sheetData sheetId="5"/>
      <sheetData sheetId="6"/>
      <sheetData sheetId="7"/>
    </sheetDataSet>
  </externalBook>
</externalLink>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59"/>
  <sheetViews>
    <sheetView zoomScaleNormal="100" workbookViewId="0">
      <selection activeCell="C33" sqref="C33"/>
    </sheetView>
  </sheetViews>
  <sheetFormatPr baseColWidth="10" defaultColWidth="9.140625" defaultRowHeight="14.25" x14ac:dyDescent="0.2"/>
  <cols>
    <col min="1" max="1" width="9.140625" style="91"/>
    <col min="2" max="2" width="18.7109375" style="91" customWidth="1"/>
    <col min="3" max="3" width="17.85546875" style="91" bestFit="1" customWidth="1"/>
    <col min="4" max="4" width="20.140625" style="91" customWidth="1"/>
    <col min="5" max="5" width="22.42578125" style="91" customWidth="1"/>
    <col min="6" max="16384" width="9.140625" style="91"/>
  </cols>
  <sheetData>
    <row r="1" spans="1:7" ht="23.25" x14ac:dyDescent="0.35">
      <c r="A1" s="90" t="s">
        <v>482</v>
      </c>
      <c r="B1" s="90"/>
      <c r="C1" s="90"/>
      <c r="D1" s="90"/>
    </row>
    <row r="2" spans="1:7" ht="15" x14ac:dyDescent="0.25">
      <c r="A2" s="92"/>
      <c r="G2" s="93" t="s">
        <v>76</v>
      </c>
    </row>
    <row r="3" spans="1:7" ht="15" x14ac:dyDescent="0.25">
      <c r="B3" s="94" t="s">
        <v>103</v>
      </c>
      <c r="C3" s="94" t="s">
        <v>123</v>
      </c>
      <c r="D3" s="94" t="s">
        <v>104</v>
      </c>
      <c r="G3" s="95" t="s">
        <v>463</v>
      </c>
    </row>
    <row r="4" spans="1:7" x14ac:dyDescent="0.2">
      <c r="B4" s="96" t="s">
        <v>105</v>
      </c>
      <c r="C4" s="97">
        <f>D28</f>
        <v>52.726114649681527</v>
      </c>
      <c r="D4" s="98">
        <f t="shared" ref="D4:D11" si="0">C4*100/$C$12/100</f>
        <v>0.57314962265457303</v>
      </c>
      <c r="E4" s="91" t="s">
        <v>483</v>
      </c>
      <c r="G4" s="91" t="s">
        <v>111</v>
      </c>
    </row>
    <row r="5" spans="1:7" x14ac:dyDescent="0.2">
      <c r="B5" s="96" t="s">
        <v>106</v>
      </c>
      <c r="C5" s="97">
        <f>G28</f>
        <v>3.1414012738853501</v>
      </c>
      <c r="D5" s="98">
        <f t="shared" si="0"/>
        <v>3.414803018763414E-2</v>
      </c>
      <c r="E5" s="91" t="s">
        <v>483</v>
      </c>
      <c r="G5" s="99" t="s">
        <v>112</v>
      </c>
    </row>
    <row r="6" spans="1:7" x14ac:dyDescent="0.2">
      <c r="B6" s="96" t="s">
        <v>107</v>
      </c>
      <c r="C6" s="97">
        <f>F28</f>
        <v>15.261146496815286</v>
      </c>
      <c r="D6" s="98">
        <f t="shared" si="0"/>
        <v>0.16589351242816586</v>
      </c>
      <c r="E6" s="91" t="s">
        <v>483</v>
      </c>
      <c r="G6" s="99" t="s">
        <v>113</v>
      </c>
    </row>
    <row r="7" spans="1:7" x14ac:dyDescent="0.2">
      <c r="B7" s="96" t="s">
        <v>447</v>
      </c>
      <c r="C7" s="100">
        <v>2.5</v>
      </c>
      <c r="D7" s="98">
        <f t="shared" si="0"/>
        <v>2.7175794502527172E-2</v>
      </c>
      <c r="G7" s="99" t="s">
        <v>114</v>
      </c>
    </row>
    <row r="8" spans="1:7" x14ac:dyDescent="0.2">
      <c r="B8" s="96" t="s">
        <v>444</v>
      </c>
      <c r="C8" s="97">
        <v>4</v>
      </c>
      <c r="D8" s="98">
        <f t="shared" si="0"/>
        <v>4.3481271204043478E-2</v>
      </c>
      <c r="E8" s="91" t="s">
        <v>484</v>
      </c>
      <c r="G8" s="99" t="s">
        <v>115</v>
      </c>
    </row>
    <row r="9" spans="1:7" x14ac:dyDescent="0.2">
      <c r="B9" s="96" t="s">
        <v>448</v>
      </c>
      <c r="C9" s="97">
        <f>E28</f>
        <v>10.464968152866241</v>
      </c>
      <c r="D9" s="98">
        <f t="shared" si="0"/>
        <v>0.11375752959911373</v>
      </c>
      <c r="E9" s="91" t="s">
        <v>483</v>
      </c>
      <c r="G9" s="99" t="s">
        <v>116</v>
      </c>
    </row>
    <row r="10" spans="1:7" x14ac:dyDescent="0.2">
      <c r="B10" s="96" t="s">
        <v>110</v>
      </c>
      <c r="C10" s="100">
        <v>1</v>
      </c>
      <c r="D10" s="98">
        <f t="shared" si="0"/>
        <v>1.087031780101087E-2</v>
      </c>
    </row>
    <row r="11" spans="1:7" x14ac:dyDescent="0.2">
      <c r="B11" s="96" t="s">
        <v>449</v>
      </c>
      <c r="C11" s="100">
        <v>2.9</v>
      </c>
      <c r="D11" s="98">
        <f t="shared" si="0"/>
        <v>3.1523921622931515E-2</v>
      </c>
      <c r="G11" s="95" t="s">
        <v>464</v>
      </c>
    </row>
    <row r="12" spans="1:7" x14ac:dyDescent="0.2">
      <c r="C12" s="91">
        <f>SUM(C4:C11)</f>
        <v>91.993630573248424</v>
      </c>
      <c r="D12" s="101">
        <f>SUM(D4:D11)</f>
        <v>0.99999999999999967</v>
      </c>
      <c r="G12" s="91" t="s">
        <v>485</v>
      </c>
    </row>
    <row r="13" spans="1:7" x14ac:dyDescent="0.2">
      <c r="G13" s="91" t="s">
        <v>486</v>
      </c>
    </row>
    <row r="14" spans="1:7" x14ac:dyDescent="0.2">
      <c r="C14" s="102"/>
      <c r="D14" s="91" t="s">
        <v>487</v>
      </c>
      <c r="G14" s="99" t="s">
        <v>117</v>
      </c>
    </row>
    <row r="15" spans="1:7" x14ac:dyDescent="0.2">
      <c r="C15" s="103"/>
      <c r="D15" s="91" t="s">
        <v>488</v>
      </c>
      <c r="G15" s="91" t="s">
        <v>489</v>
      </c>
    </row>
    <row r="20" spans="2:8" ht="15" x14ac:dyDescent="0.25">
      <c r="C20" s="104" t="s">
        <v>118</v>
      </c>
      <c r="D20" s="104" t="s">
        <v>105</v>
      </c>
      <c r="E20" s="104" t="s">
        <v>121</v>
      </c>
      <c r="F20" s="104" t="s">
        <v>107</v>
      </c>
      <c r="G20" s="104" t="s">
        <v>106</v>
      </c>
      <c r="H20" s="104" t="s">
        <v>122</v>
      </c>
    </row>
    <row r="21" spans="2:8" x14ac:dyDescent="0.2">
      <c r="B21" s="105" t="s">
        <v>119</v>
      </c>
      <c r="C21" s="91">
        <v>1.1399999999999999</v>
      </c>
      <c r="D21" s="91">
        <v>53</v>
      </c>
      <c r="E21" s="91">
        <v>8</v>
      </c>
      <c r="F21" s="91">
        <v>18</v>
      </c>
      <c r="G21" s="91">
        <v>4.0999999999999996</v>
      </c>
      <c r="H21" s="91">
        <v>14.4</v>
      </c>
    </row>
    <row r="22" spans="2:8" x14ac:dyDescent="0.2">
      <c r="B22" s="105" t="s">
        <v>120</v>
      </c>
      <c r="C22" s="91">
        <v>0.43</v>
      </c>
      <c r="D22" s="91">
        <v>52</v>
      </c>
      <c r="E22" s="91">
        <v>17</v>
      </c>
      <c r="F22" s="91">
        <v>8</v>
      </c>
      <c r="G22" s="91">
        <v>0.6</v>
      </c>
      <c r="H22" s="91">
        <v>6.5</v>
      </c>
    </row>
    <row r="23" spans="2:8" x14ac:dyDescent="0.2">
      <c r="C23" s="91">
        <f>SUM(C21:C22)</f>
        <v>1.5699999999999998</v>
      </c>
    </row>
    <row r="25" spans="2:8" ht="15" x14ac:dyDescent="0.25">
      <c r="C25" s="104" t="s">
        <v>118</v>
      </c>
      <c r="D25" s="104" t="s">
        <v>105</v>
      </c>
      <c r="E25" s="104" t="s">
        <v>121</v>
      </c>
      <c r="F25" s="104" t="s">
        <v>107</v>
      </c>
      <c r="G25" s="104" t="s">
        <v>106</v>
      </c>
      <c r="H25" s="104" t="s">
        <v>122</v>
      </c>
    </row>
    <row r="26" spans="2:8" x14ac:dyDescent="0.2">
      <c r="B26" s="105" t="s">
        <v>119</v>
      </c>
      <c r="C26" s="91">
        <f>C21*100/C23</f>
        <v>72.611464968152859</v>
      </c>
      <c r="D26" s="91">
        <f>D21*C26/100</f>
        <v>38.484076433121018</v>
      </c>
      <c r="E26" s="91">
        <f>E21*C26/100</f>
        <v>5.8089171974522289</v>
      </c>
      <c r="F26" s="91">
        <f>F21*C26/100</f>
        <v>13.070063694267514</v>
      </c>
      <c r="G26" s="91">
        <f>G21*C26/100</f>
        <v>2.9770700636942671</v>
      </c>
      <c r="H26" s="91">
        <f>H21*C26/100</f>
        <v>10.456050955414012</v>
      </c>
    </row>
    <row r="27" spans="2:8" x14ac:dyDescent="0.2">
      <c r="B27" s="105" t="s">
        <v>120</v>
      </c>
      <c r="C27" s="91">
        <f>C22*100/C23</f>
        <v>27.388535031847137</v>
      </c>
      <c r="D27" s="91">
        <f>D22*C27/100</f>
        <v>14.242038216560511</v>
      </c>
      <c r="E27" s="91">
        <f>E22*C27/100</f>
        <v>4.6560509554140133</v>
      </c>
      <c r="F27" s="91">
        <f>F22*C27/100</f>
        <v>2.1910828025477711</v>
      </c>
      <c r="G27" s="91">
        <f>G22*C27/100</f>
        <v>0.16433121019108282</v>
      </c>
      <c r="H27" s="91">
        <f>H22*C27/100</f>
        <v>1.7802547770700639</v>
      </c>
    </row>
    <row r="28" spans="2:8" x14ac:dyDescent="0.2">
      <c r="B28" s="91" t="s">
        <v>70</v>
      </c>
      <c r="C28" s="91">
        <f>SUM(C26:C27)</f>
        <v>100</v>
      </c>
      <c r="D28" s="103">
        <f t="shared" ref="D28:H28" si="1">SUM(D26:D27)</f>
        <v>52.726114649681527</v>
      </c>
      <c r="E28" s="103">
        <f t="shared" si="1"/>
        <v>10.464968152866241</v>
      </c>
      <c r="F28" s="103">
        <f t="shared" si="1"/>
        <v>15.261146496815286</v>
      </c>
      <c r="G28" s="103">
        <f t="shared" si="1"/>
        <v>3.1414012738853501</v>
      </c>
      <c r="H28" s="91">
        <f t="shared" si="1"/>
        <v>12.236305732484077</v>
      </c>
    </row>
    <row r="40" spans="10:31" x14ac:dyDescent="0.2">
      <c r="J40" s="99"/>
      <c r="K40" s="99"/>
      <c r="L40" s="99"/>
      <c r="M40" s="99"/>
      <c r="N40" s="99"/>
      <c r="O40" s="99"/>
      <c r="P40" s="99"/>
      <c r="Q40" s="99"/>
      <c r="R40" s="99"/>
      <c r="S40" s="99"/>
      <c r="T40" s="99"/>
      <c r="U40" s="99"/>
      <c r="V40" s="99"/>
      <c r="W40" s="99"/>
      <c r="X40" s="99"/>
      <c r="Y40" s="99"/>
      <c r="Z40" s="99"/>
      <c r="AA40" s="99"/>
      <c r="AB40" s="99"/>
      <c r="AC40" s="99"/>
      <c r="AD40" s="99"/>
      <c r="AE40" s="99"/>
    </row>
    <row r="41" spans="10:31" x14ac:dyDescent="0.2">
      <c r="J41" s="99"/>
      <c r="K41" s="99"/>
      <c r="L41" s="99"/>
      <c r="M41" s="99"/>
      <c r="N41" s="99"/>
      <c r="O41" s="99"/>
      <c r="P41" s="99"/>
      <c r="Q41" s="99"/>
      <c r="R41" s="99"/>
      <c r="S41" s="99"/>
      <c r="T41" s="99"/>
      <c r="U41" s="99"/>
      <c r="V41" s="99"/>
      <c r="W41" s="99"/>
      <c r="X41" s="99"/>
      <c r="Y41" s="99"/>
      <c r="Z41" s="99"/>
      <c r="AA41" s="99"/>
      <c r="AB41" s="99"/>
      <c r="AC41" s="99"/>
      <c r="AD41" s="99"/>
      <c r="AE41" s="99"/>
    </row>
    <row r="42" spans="10:31" x14ac:dyDescent="0.2">
      <c r="J42" s="99"/>
      <c r="K42" s="99"/>
      <c r="L42" s="99"/>
      <c r="M42" s="99"/>
      <c r="N42" s="99"/>
      <c r="O42" s="99"/>
      <c r="P42" s="99"/>
      <c r="Q42" s="99"/>
      <c r="R42" s="99"/>
      <c r="S42" s="99"/>
      <c r="T42" s="99"/>
      <c r="U42" s="99"/>
      <c r="V42" s="99"/>
      <c r="W42" s="99"/>
      <c r="X42" s="99"/>
      <c r="Y42" s="99"/>
      <c r="Z42" s="99"/>
      <c r="AA42" s="99"/>
      <c r="AB42" s="99"/>
      <c r="AC42" s="99"/>
      <c r="AD42" s="99"/>
      <c r="AE42" s="99"/>
    </row>
    <row r="43" spans="10:31" x14ac:dyDescent="0.2">
      <c r="J43" s="99"/>
      <c r="K43" s="99"/>
      <c r="L43" s="99"/>
      <c r="M43" s="99"/>
      <c r="N43" s="99"/>
      <c r="O43" s="99"/>
      <c r="P43" s="99"/>
      <c r="Q43" s="99"/>
      <c r="R43" s="99"/>
      <c r="S43" s="99"/>
      <c r="T43" s="99"/>
      <c r="U43" s="99"/>
      <c r="V43" s="99"/>
      <c r="W43" s="99"/>
      <c r="X43" s="99"/>
      <c r="Y43" s="99"/>
      <c r="Z43" s="99"/>
      <c r="AA43" s="99"/>
      <c r="AB43" s="99"/>
      <c r="AC43" s="99"/>
      <c r="AD43" s="99"/>
      <c r="AE43" s="99"/>
    </row>
    <row r="44" spans="10:31" x14ac:dyDescent="0.2">
      <c r="J44" s="99"/>
      <c r="K44" s="99"/>
      <c r="L44" s="99"/>
      <c r="M44" s="99"/>
      <c r="N44" s="99"/>
      <c r="O44" s="99"/>
      <c r="P44" s="99"/>
      <c r="Q44" s="99"/>
      <c r="R44" s="99"/>
      <c r="S44" s="99"/>
      <c r="T44" s="99"/>
      <c r="U44" s="99"/>
      <c r="V44" s="99"/>
      <c r="W44" s="99"/>
      <c r="X44" s="99"/>
      <c r="Y44" s="99"/>
      <c r="Z44" s="99"/>
      <c r="AA44" s="99"/>
      <c r="AB44" s="99"/>
      <c r="AC44" s="99"/>
      <c r="AD44" s="99"/>
      <c r="AE44" s="99"/>
    </row>
    <row r="45" spans="10:31" x14ac:dyDescent="0.2">
      <c r="Q45" s="99"/>
      <c r="R45" s="99"/>
      <c r="S45" s="99"/>
      <c r="T45" s="99"/>
      <c r="U45" s="99"/>
      <c r="V45" s="99"/>
      <c r="W45" s="99"/>
      <c r="X45" s="99"/>
      <c r="Y45" s="99"/>
      <c r="Z45" s="99"/>
      <c r="AA45" s="99"/>
      <c r="AB45" s="99"/>
      <c r="AC45" s="99"/>
      <c r="AD45" s="99"/>
      <c r="AE45" s="99"/>
    </row>
    <row r="46" spans="10:31" x14ac:dyDescent="0.2">
      <c r="Q46" s="99"/>
      <c r="R46" s="99"/>
      <c r="S46" s="99"/>
      <c r="T46" s="99"/>
      <c r="U46" s="99"/>
      <c r="V46" s="99"/>
      <c r="W46" s="99"/>
      <c r="X46" s="99"/>
      <c r="Y46" s="99"/>
      <c r="Z46" s="99"/>
      <c r="AA46" s="99"/>
      <c r="AB46" s="99"/>
      <c r="AC46" s="99"/>
      <c r="AD46" s="99"/>
      <c r="AE46" s="99"/>
    </row>
    <row r="47" spans="10:31" x14ac:dyDescent="0.2">
      <c r="Q47" s="99"/>
      <c r="R47" s="99"/>
      <c r="S47" s="99"/>
      <c r="T47" s="99"/>
      <c r="U47" s="99"/>
      <c r="V47" s="99"/>
      <c r="W47" s="99"/>
      <c r="X47" s="99"/>
      <c r="Y47" s="99"/>
      <c r="Z47" s="99"/>
      <c r="AA47" s="99"/>
      <c r="AB47" s="99"/>
      <c r="AC47" s="99"/>
      <c r="AD47" s="99"/>
      <c r="AE47" s="99"/>
    </row>
    <row r="48" spans="10:31" x14ac:dyDescent="0.2">
      <c r="Q48" s="99"/>
      <c r="R48" s="99"/>
      <c r="S48" s="99"/>
      <c r="T48" s="99"/>
      <c r="U48" s="99"/>
      <c r="V48" s="99"/>
      <c r="W48" s="99"/>
      <c r="X48" s="99"/>
      <c r="Y48" s="99"/>
      <c r="Z48" s="99"/>
      <c r="AA48" s="99"/>
      <c r="AB48" s="99"/>
      <c r="AC48" s="99"/>
      <c r="AD48" s="99"/>
      <c r="AE48" s="99"/>
    </row>
    <row r="49" spans="10:31" x14ac:dyDescent="0.2">
      <c r="Q49" s="99"/>
      <c r="R49" s="99"/>
      <c r="S49" s="99"/>
      <c r="T49" s="99"/>
      <c r="U49" s="99"/>
      <c r="V49" s="99"/>
      <c r="W49" s="99"/>
      <c r="X49" s="99"/>
      <c r="Y49" s="99"/>
      <c r="Z49" s="99"/>
      <c r="AA49" s="99"/>
      <c r="AB49" s="99"/>
      <c r="AC49" s="99"/>
      <c r="AD49" s="99"/>
      <c r="AE49" s="99"/>
    </row>
    <row r="50" spans="10:31" x14ac:dyDescent="0.2">
      <c r="Q50" s="99"/>
      <c r="R50" s="99"/>
      <c r="S50" s="99"/>
      <c r="T50" s="99"/>
      <c r="U50" s="99"/>
      <c r="V50" s="99"/>
      <c r="W50" s="99"/>
      <c r="X50" s="99"/>
      <c r="Y50" s="99"/>
      <c r="Z50" s="99"/>
      <c r="AA50" s="99"/>
      <c r="AB50" s="99"/>
      <c r="AC50" s="99"/>
      <c r="AD50" s="99"/>
      <c r="AE50" s="99"/>
    </row>
    <row r="51" spans="10:31" x14ac:dyDescent="0.2">
      <c r="Q51" s="99"/>
      <c r="R51" s="99"/>
      <c r="S51" s="99"/>
      <c r="T51" s="99"/>
      <c r="U51" s="99"/>
      <c r="V51" s="99"/>
      <c r="W51" s="99"/>
      <c r="X51" s="99"/>
      <c r="Y51" s="99"/>
      <c r="Z51" s="99"/>
      <c r="AA51" s="99"/>
      <c r="AB51" s="99"/>
      <c r="AC51" s="99"/>
      <c r="AD51" s="99"/>
      <c r="AE51" s="99"/>
    </row>
    <row r="52" spans="10:31" x14ac:dyDescent="0.2">
      <c r="Q52" s="99"/>
      <c r="R52" s="99"/>
      <c r="S52" s="99"/>
      <c r="T52" s="99"/>
      <c r="U52" s="99"/>
      <c r="V52" s="99"/>
      <c r="W52" s="99"/>
      <c r="X52" s="99"/>
      <c r="Y52" s="99"/>
      <c r="Z52" s="99"/>
      <c r="AA52" s="99"/>
      <c r="AB52" s="99"/>
      <c r="AC52" s="99"/>
      <c r="AD52" s="99"/>
      <c r="AE52" s="99"/>
    </row>
    <row r="53" spans="10:31" x14ac:dyDescent="0.2">
      <c r="Q53" s="99"/>
      <c r="R53" s="99"/>
      <c r="S53" s="99"/>
      <c r="T53" s="99"/>
      <c r="U53" s="99"/>
      <c r="V53" s="99"/>
      <c r="W53" s="99"/>
      <c r="X53" s="99"/>
      <c r="Y53" s="99"/>
      <c r="Z53" s="99"/>
      <c r="AA53" s="99"/>
      <c r="AB53" s="99"/>
      <c r="AC53" s="99"/>
      <c r="AD53" s="99"/>
      <c r="AE53" s="99"/>
    </row>
    <row r="54" spans="10:31" x14ac:dyDescent="0.2">
      <c r="J54" s="99"/>
      <c r="K54" s="99"/>
      <c r="L54" s="99"/>
      <c r="M54" s="99"/>
      <c r="N54" s="99"/>
      <c r="O54" s="99"/>
      <c r="P54" s="99"/>
      <c r="Q54" s="99"/>
      <c r="R54" s="99"/>
      <c r="S54" s="99"/>
      <c r="T54" s="99"/>
      <c r="U54" s="99"/>
      <c r="V54" s="99"/>
      <c r="W54" s="99"/>
      <c r="X54" s="99"/>
      <c r="Y54" s="99"/>
      <c r="Z54" s="99"/>
      <c r="AA54" s="99"/>
      <c r="AB54" s="99"/>
      <c r="AC54" s="99"/>
      <c r="AD54" s="99"/>
      <c r="AE54" s="99"/>
    </row>
    <row r="55" spans="10:31" x14ac:dyDescent="0.2">
      <c r="J55" s="99"/>
      <c r="K55" s="99"/>
      <c r="L55" s="99"/>
      <c r="M55" s="99"/>
      <c r="N55" s="99"/>
      <c r="O55" s="99"/>
      <c r="P55" s="99"/>
      <c r="Q55" s="99"/>
      <c r="R55" s="99"/>
      <c r="S55" s="99"/>
      <c r="T55" s="99"/>
      <c r="U55" s="99"/>
      <c r="V55" s="99"/>
      <c r="W55" s="99"/>
      <c r="X55" s="99"/>
      <c r="Y55" s="99"/>
      <c r="Z55" s="99"/>
      <c r="AA55" s="99"/>
      <c r="AB55" s="99"/>
      <c r="AC55" s="99"/>
      <c r="AD55" s="99"/>
      <c r="AE55" s="99"/>
    </row>
    <row r="56" spans="10:31" x14ac:dyDescent="0.2">
      <c r="J56" s="99"/>
      <c r="K56" s="99"/>
      <c r="L56" s="99"/>
      <c r="M56" s="99"/>
      <c r="N56" s="99"/>
      <c r="O56" s="99"/>
      <c r="P56" s="99"/>
      <c r="Q56" s="99"/>
      <c r="R56" s="99"/>
      <c r="S56" s="99"/>
      <c r="T56" s="99"/>
      <c r="U56" s="99"/>
      <c r="V56" s="99"/>
      <c r="W56" s="99"/>
      <c r="X56" s="99"/>
      <c r="Y56" s="99"/>
      <c r="Z56" s="99"/>
      <c r="AA56" s="99"/>
      <c r="AB56" s="99"/>
      <c r="AC56" s="99"/>
      <c r="AD56" s="99"/>
      <c r="AE56" s="99"/>
    </row>
    <row r="57" spans="10:31" x14ac:dyDescent="0.2">
      <c r="J57" s="99"/>
      <c r="K57" s="99"/>
      <c r="L57" s="99"/>
      <c r="M57" s="99"/>
      <c r="N57" s="99"/>
      <c r="O57" s="99"/>
      <c r="P57" s="99"/>
      <c r="Q57" s="99"/>
      <c r="R57" s="99"/>
      <c r="S57" s="99"/>
      <c r="T57" s="99"/>
      <c r="U57" s="99"/>
      <c r="V57" s="99"/>
      <c r="W57" s="99"/>
      <c r="X57" s="99"/>
      <c r="Y57" s="99"/>
      <c r="Z57" s="99"/>
      <c r="AA57" s="99"/>
      <c r="AB57" s="99"/>
      <c r="AC57" s="99"/>
      <c r="AD57" s="99"/>
      <c r="AE57" s="99"/>
    </row>
    <row r="58" spans="10:31" x14ac:dyDescent="0.2">
      <c r="J58" s="99"/>
      <c r="K58" s="99"/>
      <c r="L58" s="99"/>
      <c r="M58" s="99"/>
      <c r="N58" s="99"/>
      <c r="O58" s="99"/>
      <c r="P58" s="99"/>
      <c r="Q58" s="99"/>
      <c r="R58" s="99"/>
      <c r="S58" s="99"/>
      <c r="T58" s="99"/>
      <c r="U58" s="99"/>
      <c r="V58" s="99"/>
      <c r="W58" s="99"/>
      <c r="X58" s="99"/>
      <c r="Y58" s="99"/>
      <c r="Z58" s="99"/>
      <c r="AA58" s="99"/>
      <c r="AB58" s="99"/>
      <c r="AC58" s="99"/>
      <c r="AD58" s="99"/>
      <c r="AE58" s="99"/>
    </row>
    <row r="59" spans="10:31" x14ac:dyDescent="0.2">
      <c r="J59" s="99"/>
      <c r="K59" s="99"/>
      <c r="L59" s="99"/>
      <c r="M59" s="99"/>
      <c r="N59" s="99"/>
      <c r="O59" s="99"/>
      <c r="P59" s="99"/>
      <c r="Q59" s="99"/>
      <c r="R59" s="99"/>
      <c r="S59" s="99"/>
      <c r="T59" s="99"/>
      <c r="U59" s="99"/>
      <c r="V59" s="99"/>
      <c r="W59" s="99"/>
      <c r="X59" s="99"/>
      <c r="Y59" s="99"/>
      <c r="Z59" s="99"/>
      <c r="AA59" s="99"/>
      <c r="AB59" s="99"/>
      <c r="AC59" s="99"/>
      <c r="AD59" s="99"/>
      <c r="AE59" s="99"/>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1:U28"/>
  <sheetViews>
    <sheetView workbookViewId="0">
      <selection sqref="A1:XFD1048576"/>
    </sheetView>
  </sheetViews>
  <sheetFormatPr baseColWidth="10" defaultRowHeight="15" x14ac:dyDescent="0.25"/>
  <cols>
    <col min="1" max="1" width="11.42578125" style="91"/>
    <col min="2" max="2" width="11.42578125" style="209"/>
    <col min="3" max="3" width="18.140625" style="378" bestFit="1" customWidth="1"/>
    <col min="4" max="4" width="22.7109375" style="209" bestFit="1" customWidth="1"/>
    <col min="5" max="5" width="12" style="209" bestFit="1" customWidth="1"/>
    <col min="6" max="6" width="16.28515625" style="209" bestFit="1" customWidth="1"/>
    <col min="7" max="7" width="11.42578125" style="378"/>
    <col min="8" max="8" width="11.42578125" style="209"/>
    <col min="9" max="9" width="15.28515625" style="209" bestFit="1" customWidth="1"/>
    <col min="10" max="10" width="11.42578125" style="209"/>
    <col min="11" max="11" width="11.42578125" style="378"/>
    <col min="12" max="12" width="11.42578125" style="209"/>
    <col min="13" max="13" width="15.28515625" style="209" bestFit="1" customWidth="1"/>
    <col min="14" max="14" width="11.42578125" style="209"/>
    <col min="15" max="15" width="11.42578125" style="378"/>
    <col min="16" max="16" width="11.42578125" style="209"/>
    <col min="17" max="17" width="15.28515625" style="209" bestFit="1" customWidth="1"/>
    <col min="18" max="18" width="11.42578125" style="209"/>
    <col min="19" max="23" width="11.42578125" style="91"/>
    <col min="24" max="24" width="18.140625" style="91" bestFit="1" customWidth="1"/>
    <col min="25" max="25" width="22.7109375" style="91" bestFit="1" customWidth="1"/>
    <col min="26" max="26" width="12" style="91" bestFit="1" customWidth="1"/>
    <col min="27" max="27" width="16.28515625" style="91" bestFit="1" customWidth="1"/>
    <col min="28" max="16384" width="11.42578125" style="91"/>
  </cols>
  <sheetData>
    <row r="1" spans="2:21" s="91" customFormat="1" ht="23.25" x14ac:dyDescent="0.35">
      <c r="B1" s="336" t="s">
        <v>500</v>
      </c>
      <c r="C1" s="378"/>
      <c r="D1" s="209"/>
      <c r="E1" s="209"/>
      <c r="F1" s="209"/>
      <c r="G1" s="378"/>
      <c r="H1" s="209"/>
      <c r="I1" s="209"/>
      <c r="J1" s="209"/>
      <c r="K1" s="378"/>
      <c r="L1" s="209"/>
      <c r="M1" s="209"/>
      <c r="N1" s="209"/>
      <c r="O1" s="378"/>
      <c r="P1" s="209"/>
      <c r="Q1" s="209"/>
      <c r="R1" s="209"/>
    </row>
    <row r="2" spans="2:21" s="91" customFormat="1" x14ac:dyDescent="0.25">
      <c r="B2" s="99" t="s">
        <v>462</v>
      </c>
      <c r="C2" s="378"/>
      <c r="D2" s="209"/>
      <c r="E2" s="209"/>
      <c r="F2" s="209"/>
      <c r="G2" s="378"/>
      <c r="H2" s="209"/>
      <c r="I2" s="209"/>
      <c r="J2" s="209"/>
      <c r="K2" s="378"/>
      <c r="L2" s="209"/>
      <c r="M2" s="209"/>
      <c r="N2" s="209"/>
      <c r="O2" s="378"/>
      <c r="P2" s="209"/>
      <c r="Q2" s="209"/>
      <c r="R2" s="209"/>
    </row>
    <row r="3" spans="2:21" s="91" customFormat="1" ht="15.75" thickBot="1" x14ac:dyDescent="0.3">
      <c r="B3" s="209"/>
      <c r="C3" s="378"/>
      <c r="D3" s="209"/>
      <c r="E3" s="209"/>
      <c r="F3" s="209"/>
      <c r="G3" s="378"/>
      <c r="H3" s="209"/>
      <c r="I3" s="209"/>
      <c r="J3" s="209"/>
      <c r="K3" s="378"/>
      <c r="L3" s="209"/>
      <c r="M3" s="209"/>
      <c r="N3" s="209"/>
      <c r="O3" s="378"/>
      <c r="P3" s="209"/>
      <c r="Q3" s="209"/>
      <c r="R3" s="209"/>
    </row>
    <row r="4" spans="2:21" s="91" customFormat="1" ht="15.75" thickBot="1" x14ac:dyDescent="0.3">
      <c r="C4" s="379" t="s">
        <v>3</v>
      </c>
      <c r="D4" s="380" t="s">
        <v>4</v>
      </c>
      <c r="E4" s="381" t="s">
        <v>5</v>
      </c>
      <c r="F4" s="382" t="s">
        <v>6</v>
      </c>
      <c r="G4" s="378"/>
      <c r="H4" s="209"/>
      <c r="I4" s="209"/>
      <c r="J4" s="209"/>
      <c r="K4" s="378"/>
      <c r="L4" s="209"/>
      <c r="M4" s="209"/>
      <c r="N4" s="209"/>
      <c r="O4" s="378"/>
      <c r="P4" s="209"/>
      <c r="Q4" s="209"/>
      <c r="R4" s="209"/>
      <c r="S4" s="209"/>
      <c r="T4" s="209"/>
      <c r="U4" s="209"/>
    </row>
    <row r="5" spans="2:21" s="91" customFormat="1" x14ac:dyDescent="0.25">
      <c r="B5" s="383" t="s">
        <v>7</v>
      </c>
      <c r="C5" s="384">
        <v>42143</v>
      </c>
      <c r="D5" s="91">
        <v>82.809506499120687</v>
      </c>
      <c r="E5" s="385">
        <v>8.280950649912068E-2</v>
      </c>
      <c r="F5" s="1" t="s">
        <v>28</v>
      </c>
      <c r="G5" s="378"/>
      <c r="H5" s="209"/>
      <c r="I5" s="209"/>
      <c r="J5" s="209"/>
      <c r="K5" s="378"/>
      <c r="L5" s="209"/>
      <c r="M5" s="209"/>
      <c r="N5" s="209"/>
      <c r="O5" s="378"/>
      <c r="P5" s="209"/>
      <c r="Q5" s="209"/>
      <c r="R5" s="209"/>
      <c r="U5" s="386"/>
    </row>
    <row r="6" spans="2:21" s="91" customFormat="1" x14ac:dyDescent="0.25">
      <c r="B6" s="387" t="s">
        <v>8</v>
      </c>
      <c r="C6" s="388">
        <v>22756</v>
      </c>
      <c r="D6" s="91">
        <v>44.714736252615857</v>
      </c>
      <c r="E6" s="385">
        <v>4.4714736252615857E-2</v>
      </c>
      <c r="F6" s="2" t="s">
        <v>29</v>
      </c>
      <c r="G6" s="378"/>
      <c r="H6" s="209"/>
      <c r="I6" s="209"/>
      <c r="J6" s="209"/>
      <c r="K6" s="378"/>
      <c r="L6" s="209"/>
      <c r="M6" s="209"/>
      <c r="N6" s="209"/>
      <c r="O6" s="378"/>
      <c r="P6" s="209"/>
      <c r="Q6" s="209"/>
      <c r="R6" s="209"/>
      <c r="U6" s="386"/>
    </row>
    <row r="7" spans="2:21" s="91" customFormat="1" x14ac:dyDescent="0.25">
      <c r="B7" s="387" t="s">
        <v>9</v>
      </c>
      <c r="C7" s="384">
        <v>24709</v>
      </c>
      <c r="D7" s="91">
        <v>48.552312272186903</v>
      </c>
      <c r="E7" s="385">
        <v>4.8552312272186905E-2</v>
      </c>
      <c r="F7" s="2" t="s">
        <v>30</v>
      </c>
      <c r="G7" s="378"/>
      <c r="H7" s="209"/>
      <c r="I7" s="209"/>
      <c r="J7" s="209"/>
      <c r="K7" s="378"/>
      <c r="L7" s="209"/>
      <c r="M7" s="209"/>
      <c r="N7" s="209"/>
      <c r="O7" s="378"/>
      <c r="P7" s="209"/>
      <c r="Q7" s="209"/>
      <c r="R7" s="209"/>
      <c r="U7" s="389"/>
    </row>
    <row r="8" spans="2:21" s="91" customFormat="1" x14ac:dyDescent="0.25">
      <c r="B8" s="387" t="s">
        <v>10</v>
      </c>
      <c r="C8" s="384">
        <v>25546</v>
      </c>
      <c r="D8" s="91">
        <v>50.19698770914593</v>
      </c>
      <c r="E8" s="385">
        <v>5.0196987709145928E-2</v>
      </c>
      <c r="F8" s="2" t="s">
        <v>31</v>
      </c>
      <c r="G8" s="378"/>
      <c r="H8" s="209"/>
      <c r="I8" s="209"/>
      <c r="J8" s="209"/>
      <c r="K8" s="378"/>
      <c r="L8" s="209"/>
      <c r="M8" s="209"/>
      <c r="N8" s="209"/>
      <c r="O8" s="378"/>
      <c r="P8" s="209"/>
      <c r="Q8" s="209"/>
      <c r="R8" s="209"/>
      <c r="U8" s="389"/>
    </row>
    <row r="9" spans="2:21" s="91" customFormat="1" x14ac:dyDescent="0.25">
      <c r="B9" s="387" t="s">
        <v>11</v>
      </c>
      <c r="C9" s="384">
        <v>5256</v>
      </c>
      <c r="D9" s="91">
        <v>10.327854356817936</v>
      </c>
      <c r="E9" s="385">
        <v>1.0327854356817935E-2</v>
      </c>
      <c r="F9" s="2" t="s">
        <v>32</v>
      </c>
      <c r="G9" s="378"/>
      <c r="H9" s="209"/>
      <c r="I9" s="209"/>
      <c r="J9" s="209"/>
      <c r="K9" s="378"/>
      <c r="L9" s="209"/>
      <c r="M9" s="209"/>
      <c r="N9" s="209"/>
      <c r="O9" s="378"/>
      <c r="P9" s="209"/>
      <c r="Q9" s="209"/>
      <c r="R9" s="209"/>
      <c r="U9" s="389"/>
    </row>
    <row r="10" spans="2:21" s="91" customFormat="1" x14ac:dyDescent="0.25">
      <c r="B10" s="387" t="s">
        <v>12</v>
      </c>
      <c r="C10" s="384">
        <v>23657</v>
      </c>
      <c r="D10" s="91">
        <v>46.485169429079512</v>
      </c>
      <c r="E10" s="385">
        <v>4.6485169429079515E-2</v>
      </c>
      <c r="F10" s="2" t="s">
        <v>33</v>
      </c>
      <c r="G10" s="378"/>
      <c r="H10" s="209"/>
      <c r="I10" s="209"/>
      <c r="J10" s="209"/>
      <c r="K10" s="378"/>
      <c r="L10" s="209"/>
      <c r="M10" s="209"/>
      <c r="N10" s="209"/>
      <c r="O10" s="378"/>
      <c r="P10" s="209"/>
      <c r="Q10" s="209"/>
      <c r="R10" s="209"/>
      <c r="U10" s="389"/>
    </row>
    <row r="11" spans="2:21" s="91" customFormat="1" x14ac:dyDescent="0.25">
      <c r="B11" s="387" t="s">
        <v>13</v>
      </c>
      <c r="C11" s="384">
        <v>33130</v>
      </c>
      <c r="D11" s="91">
        <v>65.099279840444865</v>
      </c>
      <c r="E11" s="385">
        <v>6.5099279840444862E-2</v>
      </c>
      <c r="F11" s="2" t="s">
        <v>34</v>
      </c>
      <c r="G11" s="378"/>
      <c r="H11" s="209"/>
      <c r="I11" s="209"/>
      <c r="J11" s="209"/>
      <c r="K11" s="378"/>
      <c r="L11" s="209"/>
      <c r="M11" s="209"/>
      <c r="N11" s="209"/>
      <c r="O11" s="378"/>
      <c r="P11" s="209"/>
      <c r="Q11" s="209"/>
      <c r="R11" s="209"/>
      <c r="U11" s="389"/>
    </row>
    <row r="12" spans="2:21" s="91" customFormat="1" x14ac:dyDescent="0.25">
      <c r="B12" s="387" t="s">
        <v>14</v>
      </c>
      <c r="C12" s="384">
        <v>34041</v>
      </c>
      <c r="D12" s="91">
        <v>66.889362663706123</v>
      </c>
      <c r="E12" s="385">
        <v>6.6889362663706126E-2</v>
      </c>
      <c r="F12" s="2" t="s">
        <v>15</v>
      </c>
      <c r="G12" s="378"/>
      <c r="H12" s="209"/>
      <c r="I12" s="209"/>
      <c r="J12" s="209"/>
      <c r="K12" s="378"/>
      <c r="L12" s="209"/>
      <c r="M12" s="209"/>
      <c r="N12" s="209"/>
      <c r="O12" s="378"/>
      <c r="P12" s="209"/>
      <c r="Q12" s="209"/>
      <c r="R12" s="209"/>
      <c r="U12" s="389"/>
    </row>
    <row r="13" spans="2:21" s="91" customFormat="1" x14ac:dyDescent="0.25">
      <c r="B13" s="387" t="s">
        <v>16</v>
      </c>
      <c r="C13" s="384">
        <v>10416</v>
      </c>
      <c r="D13" s="91">
        <v>20.467072104378925</v>
      </c>
      <c r="E13" s="385">
        <v>2.0467072104378925E-2</v>
      </c>
      <c r="F13" s="2" t="s">
        <v>35</v>
      </c>
      <c r="G13" s="378"/>
      <c r="H13" s="209"/>
      <c r="I13" s="209"/>
      <c r="J13" s="209"/>
      <c r="K13" s="378"/>
      <c r="L13" s="209"/>
      <c r="M13" s="209"/>
      <c r="N13" s="209"/>
      <c r="O13" s="378"/>
      <c r="P13" s="209"/>
      <c r="Q13" s="209"/>
      <c r="R13" s="209"/>
      <c r="U13" s="389"/>
    </row>
    <row r="14" spans="2:21" s="91" customFormat="1" x14ac:dyDescent="0.25">
      <c r="B14" s="387" t="s">
        <v>17</v>
      </c>
      <c r="C14" s="384">
        <v>36041</v>
      </c>
      <c r="D14" s="91">
        <v>70.819292023225884</v>
      </c>
      <c r="E14" s="385">
        <v>7.0819292023225885E-2</v>
      </c>
      <c r="F14" s="2" t="s">
        <v>36</v>
      </c>
      <c r="G14" s="378"/>
      <c r="H14" s="209"/>
      <c r="I14" s="209"/>
      <c r="J14" s="209"/>
      <c r="K14" s="378"/>
      <c r="L14" s="209"/>
      <c r="M14" s="209"/>
      <c r="N14" s="209"/>
      <c r="O14" s="378"/>
      <c r="P14" s="209"/>
      <c r="Q14" s="209"/>
      <c r="R14" s="209"/>
      <c r="U14" s="389"/>
    </row>
    <row r="15" spans="2:21" s="91" customFormat="1" x14ac:dyDescent="0.25">
      <c r="B15" s="387" t="s">
        <v>18</v>
      </c>
      <c r="C15" s="384">
        <v>53472</v>
      </c>
      <c r="D15" s="91">
        <v>105.07059135612037</v>
      </c>
      <c r="E15" s="385">
        <v>0.10507059135612037</v>
      </c>
      <c r="F15" s="2" t="s">
        <v>37</v>
      </c>
      <c r="G15" s="378"/>
      <c r="H15" s="209"/>
      <c r="I15" s="209"/>
      <c r="J15" s="209"/>
      <c r="K15" s="378"/>
      <c r="L15" s="209"/>
      <c r="M15" s="209"/>
      <c r="N15" s="209"/>
      <c r="O15" s="378"/>
      <c r="P15" s="209"/>
      <c r="Q15" s="209"/>
      <c r="R15" s="209"/>
      <c r="U15" s="389"/>
    </row>
    <row r="16" spans="2:21" s="91" customFormat="1" x14ac:dyDescent="0.25">
      <c r="B16" s="387" t="s">
        <v>19</v>
      </c>
      <c r="C16" s="388">
        <v>32017</v>
      </c>
      <c r="D16" s="91">
        <v>62.912274151872118</v>
      </c>
      <c r="E16" s="385">
        <v>6.2912274151872116E-2</v>
      </c>
      <c r="F16" s="2" t="s">
        <v>38</v>
      </c>
      <c r="G16" s="378"/>
      <c r="H16" s="209"/>
      <c r="I16" s="209"/>
      <c r="J16" s="209"/>
      <c r="K16" s="378"/>
      <c r="L16" s="209"/>
      <c r="M16" s="209"/>
      <c r="N16" s="209"/>
      <c r="O16" s="378"/>
      <c r="P16" s="209"/>
      <c r="Q16" s="209"/>
      <c r="R16" s="209"/>
      <c r="U16" s="389"/>
    </row>
    <row r="17" spans="2:21" s="91" customFormat="1" x14ac:dyDescent="0.25">
      <c r="B17" s="387" t="s">
        <v>20</v>
      </c>
      <c r="C17" s="384">
        <v>12222</v>
      </c>
      <c r="D17" s="91">
        <v>24.015798316025268</v>
      </c>
      <c r="E17" s="385">
        <v>2.401579831602527E-2</v>
      </c>
      <c r="F17" s="2" t="s">
        <v>39</v>
      </c>
      <c r="G17" s="378"/>
      <c r="H17" s="209"/>
      <c r="I17" s="209"/>
      <c r="J17" s="209"/>
      <c r="K17" s="378"/>
      <c r="L17" s="209"/>
      <c r="M17" s="209"/>
      <c r="N17" s="209"/>
      <c r="O17" s="378"/>
      <c r="P17" s="209"/>
      <c r="Q17" s="209"/>
      <c r="R17" s="209"/>
      <c r="U17" s="389"/>
    </row>
    <row r="18" spans="2:21" s="91" customFormat="1" x14ac:dyDescent="0.25">
      <c r="B18" s="387" t="s">
        <v>21</v>
      </c>
      <c r="C18" s="384">
        <v>22524</v>
      </c>
      <c r="D18" s="91">
        <v>44.258864446911566</v>
      </c>
      <c r="E18" s="385">
        <v>4.4258864446911565E-2</v>
      </c>
      <c r="F18" s="2" t="s">
        <v>40</v>
      </c>
      <c r="G18" s="378"/>
      <c r="H18" s="209"/>
      <c r="I18" s="209"/>
      <c r="J18" s="209"/>
      <c r="K18" s="378"/>
      <c r="L18" s="209"/>
      <c r="M18" s="209"/>
      <c r="N18" s="209"/>
      <c r="O18" s="378"/>
      <c r="P18" s="209"/>
      <c r="Q18" s="209"/>
      <c r="R18" s="209"/>
      <c r="U18" s="389"/>
    </row>
    <row r="19" spans="2:21" s="91" customFormat="1" x14ac:dyDescent="0.25">
      <c r="B19" s="387" t="s">
        <v>22</v>
      </c>
      <c r="C19" s="384">
        <v>18909</v>
      </c>
      <c r="D19" s="91">
        <v>37.155517129579593</v>
      </c>
      <c r="E19" s="385">
        <v>3.7155517129579596E-2</v>
      </c>
      <c r="F19" s="2" t="s">
        <v>41</v>
      </c>
      <c r="G19" s="378"/>
      <c r="H19" s="209"/>
      <c r="I19" s="209"/>
      <c r="J19" s="209"/>
      <c r="K19" s="378"/>
      <c r="L19" s="209"/>
      <c r="M19" s="209"/>
      <c r="N19" s="209"/>
      <c r="O19" s="378"/>
      <c r="P19" s="209"/>
      <c r="Q19" s="209"/>
      <c r="R19" s="209"/>
      <c r="U19" s="389"/>
    </row>
    <row r="20" spans="2:21" s="91" customFormat="1" x14ac:dyDescent="0.25">
      <c r="B20" s="387" t="s">
        <v>23</v>
      </c>
      <c r="C20" s="384">
        <v>29672</v>
      </c>
      <c r="D20" s="91">
        <v>58.3044319778352</v>
      </c>
      <c r="E20" s="385">
        <v>5.8304431977835199E-2</v>
      </c>
      <c r="F20" s="2" t="s">
        <v>42</v>
      </c>
      <c r="G20" s="378"/>
      <c r="H20" s="209"/>
      <c r="I20" s="209"/>
      <c r="J20" s="209"/>
      <c r="K20" s="378"/>
      <c r="L20" s="209"/>
      <c r="M20" s="209"/>
      <c r="N20" s="209"/>
      <c r="O20" s="378"/>
      <c r="P20" s="209"/>
      <c r="Q20" s="209"/>
      <c r="R20" s="209"/>
      <c r="U20" s="389"/>
    </row>
    <row r="21" spans="2:21" s="91" customFormat="1" x14ac:dyDescent="0.25">
      <c r="B21" s="387" t="s">
        <v>24</v>
      </c>
      <c r="C21" s="384">
        <v>26539</v>
      </c>
      <c r="D21" s="91">
        <v>52.148197636147486</v>
      </c>
      <c r="E21" s="385">
        <v>5.2148197636147489E-2</v>
      </c>
      <c r="F21" s="2" t="s">
        <v>43</v>
      </c>
      <c r="G21" s="378"/>
      <c r="H21" s="209"/>
      <c r="I21" s="209"/>
      <c r="J21" s="209"/>
      <c r="K21" s="378"/>
      <c r="L21" s="209"/>
      <c r="M21" s="209"/>
      <c r="N21" s="209"/>
      <c r="O21" s="378"/>
      <c r="P21" s="209"/>
      <c r="Q21" s="209"/>
      <c r="R21" s="209"/>
      <c r="U21" s="389"/>
    </row>
    <row r="22" spans="2:21" s="91" customFormat="1" x14ac:dyDescent="0.25">
      <c r="B22" s="387" t="s">
        <v>25</v>
      </c>
      <c r="C22" s="384">
        <v>5713</v>
      </c>
      <c r="D22" s="390">
        <v>11.225843215468201</v>
      </c>
      <c r="E22" s="385">
        <v>1.1225843215468202E-2</v>
      </c>
      <c r="F22" s="2" t="s">
        <v>44</v>
      </c>
      <c r="G22" s="378"/>
      <c r="H22" s="209"/>
      <c r="I22" s="209"/>
      <c r="J22" s="209"/>
      <c r="K22" s="378"/>
      <c r="L22" s="209"/>
      <c r="M22" s="209"/>
      <c r="N22" s="209"/>
      <c r="O22" s="378"/>
      <c r="P22" s="209"/>
      <c r="Q22" s="209"/>
      <c r="R22" s="209"/>
      <c r="U22" s="389"/>
    </row>
    <row r="23" spans="2:21" s="91" customFormat="1" x14ac:dyDescent="0.25">
      <c r="B23" s="387" t="s">
        <v>26</v>
      </c>
      <c r="C23" s="388">
        <v>15881</v>
      </c>
      <c r="D23" s="91">
        <v>31.205604079266674</v>
      </c>
      <c r="E23" s="385">
        <v>3.1205604079266674E-2</v>
      </c>
      <c r="F23" s="2" t="s">
        <v>45</v>
      </c>
      <c r="G23" s="378"/>
      <c r="H23" s="209"/>
      <c r="I23" s="209"/>
      <c r="J23" s="209"/>
      <c r="K23" s="378"/>
      <c r="L23" s="209"/>
      <c r="M23" s="209"/>
      <c r="N23" s="209"/>
      <c r="O23" s="378"/>
      <c r="P23" s="209"/>
      <c r="Q23" s="209"/>
      <c r="R23" s="209"/>
      <c r="U23" s="389"/>
    </row>
    <row r="24" spans="2:21" s="91" customFormat="1" ht="15.75" thickBot="1" x14ac:dyDescent="0.3">
      <c r="B24" s="391" t="s">
        <v>27</v>
      </c>
      <c r="C24" s="384">
        <v>34271</v>
      </c>
      <c r="D24" s="91">
        <v>67.341304540050899</v>
      </c>
      <c r="E24" s="385">
        <v>6.7341304540050897E-2</v>
      </c>
      <c r="F24" s="3" t="s">
        <v>46</v>
      </c>
      <c r="G24" s="378"/>
      <c r="H24" s="209"/>
      <c r="I24" s="209"/>
      <c r="J24" s="209"/>
      <c r="K24" s="378"/>
      <c r="L24" s="209"/>
      <c r="M24" s="209"/>
      <c r="N24" s="209"/>
      <c r="O24" s="378"/>
      <c r="P24" s="209"/>
      <c r="Q24" s="209"/>
      <c r="R24" s="209"/>
      <c r="U24" s="389"/>
    </row>
    <row r="25" spans="2:21" s="91" customFormat="1" ht="15.75" thickBot="1" x14ac:dyDescent="0.3">
      <c r="C25" s="392">
        <v>508915</v>
      </c>
      <c r="D25" s="393">
        <v>1000.0000000000002</v>
      </c>
      <c r="E25" s="393"/>
      <c r="F25" s="394">
        <v>1</v>
      </c>
      <c r="G25" s="378"/>
      <c r="H25" s="209"/>
      <c r="I25" s="209"/>
      <c r="J25" s="209"/>
      <c r="K25" s="378"/>
      <c r="L25" s="209"/>
      <c r="M25" s="209"/>
      <c r="N25" s="209"/>
      <c r="O25" s="378"/>
      <c r="P25" s="209"/>
      <c r="Q25" s="209"/>
      <c r="R25" s="209"/>
      <c r="U25" s="389"/>
    </row>
    <row r="26" spans="2:21" s="91" customFormat="1" x14ac:dyDescent="0.25">
      <c r="B26" s="209"/>
      <c r="C26" s="378"/>
      <c r="D26" s="209"/>
      <c r="E26" s="209"/>
      <c r="F26" s="209"/>
      <c r="G26" s="378"/>
      <c r="H26" s="209"/>
      <c r="I26" s="209"/>
      <c r="J26" s="209"/>
      <c r="K26" s="378"/>
      <c r="L26" s="209"/>
      <c r="M26" s="209"/>
      <c r="N26" s="209"/>
      <c r="O26" s="378"/>
      <c r="P26" s="209"/>
      <c r="Q26" s="209"/>
      <c r="R26" s="209"/>
      <c r="U26" s="389"/>
    </row>
    <row r="27" spans="2:21" s="91" customFormat="1" x14ac:dyDescent="0.25">
      <c r="B27" s="209"/>
      <c r="C27" s="378"/>
      <c r="D27" s="209"/>
      <c r="E27" s="209"/>
      <c r="F27" s="209"/>
      <c r="G27" s="378"/>
      <c r="H27" s="209"/>
      <c r="I27" s="209"/>
      <c r="J27" s="209"/>
      <c r="K27" s="378"/>
      <c r="L27" s="209"/>
      <c r="M27" s="209"/>
      <c r="N27" s="209"/>
      <c r="O27" s="395"/>
      <c r="P27" s="209"/>
      <c r="Q27" s="209"/>
      <c r="R27" s="209"/>
      <c r="S27" s="209"/>
      <c r="T27" s="209"/>
      <c r="U27" s="209"/>
    </row>
    <row r="28" spans="2:21" s="91" customFormat="1" x14ac:dyDescent="0.25">
      <c r="B28" s="209"/>
      <c r="C28" s="378"/>
      <c r="D28" s="209"/>
      <c r="E28" s="209"/>
      <c r="F28" s="209"/>
      <c r="G28" s="378"/>
      <c r="H28" s="209"/>
      <c r="I28" s="209"/>
      <c r="J28" s="209"/>
      <c r="K28" s="378"/>
      <c r="L28" s="209"/>
      <c r="M28" s="209"/>
      <c r="N28" s="209"/>
      <c r="O28" s="378"/>
      <c r="P28" s="209"/>
      <c r="Q28" s="209"/>
      <c r="R28" s="209"/>
      <c r="S28" s="209"/>
      <c r="T28" s="209"/>
      <c r="U28" s="209"/>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I113"/>
  <sheetViews>
    <sheetView workbookViewId="0">
      <selection activeCell="E22" sqref="E22"/>
    </sheetView>
  </sheetViews>
  <sheetFormatPr baseColWidth="10" defaultColWidth="9.140625" defaultRowHeight="14.25" x14ac:dyDescent="0.2"/>
  <cols>
    <col min="1" max="1" width="9.140625" style="91"/>
    <col min="2" max="2" width="11.42578125" style="91" customWidth="1"/>
    <col min="3" max="3" width="8.42578125" style="91" bestFit="1" customWidth="1"/>
    <col min="4" max="4" width="10.28515625" style="91" bestFit="1" customWidth="1"/>
    <col min="5" max="5" width="14.28515625" style="91" customWidth="1"/>
    <col min="6" max="6" width="10.7109375" style="106" customWidth="1"/>
    <col min="7" max="7" width="14.42578125" style="91" customWidth="1"/>
    <col min="8" max="8" width="19.5703125" style="91" bestFit="1" customWidth="1"/>
    <col min="9" max="9" width="21.85546875" style="91" bestFit="1" customWidth="1"/>
    <col min="10" max="10" width="23" style="91" customWidth="1"/>
    <col min="11" max="16" width="9.140625" style="91"/>
    <col min="17" max="17" width="14" style="91" customWidth="1"/>
    <col min="18" max="18" width="18.7109375" style="107" customWidth="1"/>
    <col min="19" max="19" width="12.5703125" style="91" customWidth="1"/>
    <col min="20" max="20" width="13.28515625" style="91" customWidth="1"/>
    <col min="21" max="21" width="10.7109375" style="91" customWidth="1"/>
    <col min="22" max="22" width="13.140625" style="91" customWidth="1"/>
    <col min="23" max="23" width="13.140625" style="108" customWidth="1"/>
    <col min="24" max="24" width="10.7109375" style="108" customWidth="1"/>
    <col min="25" max="26" width="9.140625" style="91"/>
    <col min="27" max="27" width="12.42578125" style="91" bestFit="1" customWidth="1"/>
    <col min="28" max="34" width="9.140625" style="91"/>
    <col min="35" max="35" width="10" style="91" bestFit="1" customWidth="1"/>
    <col min="36" max="16384" width="9.140625" style="91"/>
  </cols>
  <sheetData>
    <row r="1" spans="1:35" ht="24" thickBot="1" x14ac:dyDescent="0.4">
      <c r="A1" s="18" t="s">
        <v>454</v>
      </c>
    </row>
    <row r="2" spans="1:35" s="109" customFormat="1" ht="57" x14ac:dyDescent="0.25">
      <c r="B2" s="26" t="s">
        <v>153</v>
      </c>
      <c r="C2" s="110" t="s">
        <v>103</v>
      </c>
      <c r="D2" s="110" t="s">
        <v>154</v>
      </c>
      <c r="E2" s="110" t="s">
        <v>155</v>
      </c>
      <c r="F2" s="111" t="s">
        <v>156</v>
      </c>
      <c r="G2" s="110" t="s">
        <v>157</v>
      </c>
      <c r="H2" s="110" t="s">
        <v>158</v>
      </c>
      <c r="I2" s="110" t="s">
        <v>159</v>
      </c>
      <c r="J2" s="110" t="s">
        <v>160</v>
      </c>
      <c r="K2" s="110" t="s">
        <v>2</v>
      </c>
      <c r="L2" s="110" t="s">
        <v>161</v>
      </c>
      <c r="M2" s="110" t="s">
        <v>162</v>
      </c>
      <c r="N2" s="110" t="s">
        <v>163</v>
      </c>
      <c r="O2" s="110" t="s">
        <v>164</v>
      </c>
      <c r="P2" s="110" t="s">
        <v>165</v>
      </c>
      <c r="Q2" s="110" t="s">
        <v>166</v>
      </c>
      <c r="R2" s="110" t="s">
        <v>167</v>
      </c>
      <c r="S2" s="110" t="s">
        <v>168</v>
      </c>
      <c r="T2" s="110" t="s">
        <v>169</v>
      </c>
      <c r="U2" s="110" t="s">
        <v>170</v>
      </c>
      <c r="V2" s="110" t="s">
        <v>171</v>
      </c>
      <c r="W2" s="112" t="s">
        <v>172</v>
      </c>
      <c r="X2" s="112" t="s">
        <v>134</v>
      </c>
      <c r="Y2" s="27"/>
      <c r="Z2" s="27" t="s">
        <v>173</v>
      </c>
      <c r="AA2" s="27" t="s">
        <v>174</v>
      </c>
      <c r="AB2" s="110" t="s">
        <v>175</v>
      </c>
      <c r="AC2" s="110"/>
      <c r="AD2" s="110" t="s">
        <v>172</v>
      </c>
      <c r="AE2" s="110" t="s">
        <v>172</v>
      </c>
      <c r="AF2" s="113" t="s">
        <v>172</v>
      </c>
      <c r="AH2" s="28" t="s">
        <v>137</v>
      </c>
    </row>
    <row r="3" spans="1:35" s="109" customFormat="1" ht="15" thickBot="1" x14ac:dyDescent="0.25">
      <c r="B3" s="29" t="s">
        <v>176</v>
      </c>
      <c r="C3" s="114"/>
      <c r="D3" s="114"/>
      <c r="E3" s="114"/>
      <c r="F3" s="115"/>
      <c r="G3" s="114"/>
      <c r="H3" s="114"/>
      <c r="I3" s="114"/>
      <c r="J3" s="114"/>
      <c r="K3" s="114"/>
      <c r="L3" s="114"/>
      <c r="M3" s="114"/>
      <c r="N3" s="114"/>
      <c r="O3" s="114"/>
      <c r="P3" s="114"/>
      <c r="Q3" s="114"/>
      <c r="R3" s="114"/>
      <c r="S3" s="114"/>
      <c r="T3" s="114"/>
      <c r="U3" s="114"/>
      <c r="V3" s="114"/>
      <c r="W3" s="116"/>
      <c r="X3" s="116"/>
      <c r="Y3" s="61"/>
      <c r="Z3" s="61"/>
      <c r="AA3" s="61"/>
      <c r="AB3" s="114"/>
      <c r="AC3" s="114"/>
      <c r="AD3" s="114"/>
      <c r="AE3" s="114"/>
      <c r="AF3" s="117"/>
      <c r="AH3" s="8" t="s">
        <v>177</v>
      </c>
      <c r="AI3" s="91" t="s">
        <v>138</v>
      </c>
    </row>
    <row r="4" spans="1:35" ht="15" thickBot="1" x14ac:dyDescent="0.25">
      <c r="B4" s="118"/>
      <c r="C4" s="119" t="s">
        <v>105</v>
      </c>
      <c r="D4" s="120">
        <f>'Macromolecular composition'!D4</f>
        <v>0.57314962265457303</v>
      </c>
      <c r="E4" s="121">
        <f>'Amino acids'!E5</f>
        <v>8.280950649912068E-2</v>
      </c>
      <c r="F4" s="122">
        <f>X4</f>
        <v>0.42499402124646518</v>
      </c>
      <c r="G4" s="62" t="s">
        <v>28</v>
      </c>
      <c r="H4" s="62" t="s">
        <v>178</v>
      </c>
      <c r="I4" s="62" t="s">
        <v>179</v>
      </c>
      <c r="J4" s="62" t="s">
        <v>180</v>
      </c>
      <c r="K4" s="62">
        <v>3</v>
      </c>
      <c r="L4" s="62">
        <v>7</v>
      </c>
      <c r="M4" s="62">
        <v>1</v>
      </c>
      <c r="N4" s="62">
        <v>2</v>
      </c>
      <c r="O4" s="62">
        <v>0</v>
      </c>
      <c r="P4" s="62">
        <v>0</v>
      </c>
      <c r="Q4" s="62">
        <f t="shared" ref="Q4:Q36" si="0">(K4*12.011)+(L4*1.008)+(N4*15.999)+(14.007*M4)+(O4*30.974)+(P4*32.066)</f>
        <v>89.094000000000008</v>
      </c>
      <c r="R4" s="63" t="s">
        <v>181</v>
      </c>
      <c r="S4" s="62">
        <f t="shared" ref="S4:S23" si="1">Q4-$Q$101</f>
        <v>71.079000000000008</v>
      </c>
      <c r="T4" s="62">
        <f t="shared" ref="T4:T56" si="2">E4*S4</f>
        <v>5.8860169124509998</v>
      </c>
      <c r="U4" s="123">
        <f>SUM(T4:T23)</f>
        <v>111.67742375052809</v>
      </c>
      <c r="V4" s="123">
        <f t="shared" ref="V4:V23" si="3">T4/$U$4</f>
        <v>5.2705521982666315E-2</v>
      </c>
      <c r="W4" s="124">
        <f>V4*$D$4</f>
        <v>3.0208150036177502E-2</v>
      </c>
      <c r="X4" s="121">
        <f t="shared" ref="X4:X36" si="4">W4/S4*1000</f>
        <v>0.42499402124646518</v>
      </c>
      <c r="Y4" s="62"/>
      <c r="Z4" s="123"/>
      <c r="AA4" s="123"/>
      <c r="AB4" s="123"/>
      <c r="AC4" s="123"/>
      <c r="AD4" s="123">
        <f t="shared" ref="AD4:AD65" si="5">(F4*Q4)/1000</f>
        <v>3.7864417328932573E-2</v>
      </c>
      <c r="AE4" s="123"/>
      <c r="AF4" s="125"/>
    </row>
    <row r="5" spans="1:35" x14ac:dyDescent="0.2">
      <c r="B5" s="118"/>
      <c r="C5" s="123"/>
      <c r="D5" s="64"/>
      <c r="E5" s="121">
        <f>'Amino acids'!E6</f>
        <v>4.4714736252615857E-2</v>
      </c>
      <c r="F5" s="122">
        <f t="shared" ref="F5:F59" si="6">X5</f>
        <v>0.22948446829804625</v>
      </c>
      <c r="G5" s="62" t="s">
        <v>29</v>
      </c>
      <c r="H5" s="62" t="s">
        <v>178</v>
      </c>
      <c r="I5" s="62" t="s">
        <v>179</v>
      </c>
      <c r="J5" s="62" t="s">
        <v>182</v>
      </c>
      <c r="K5" s="62">
        <v>6</v>
      </c>
      <c r="L5" s="62">
        <v>15</v>
      </c>
      <c r="M5" s="62">
        <v>4</v>
      </c>
      <c r="N5" s="62">
        <v>2</v>
      </c>
      <c r="O5" s="62">
        <v>0</v>
      </c>
      <c r="P5" s="62">
        <v>0</v>
      </c>
      <c r="Q5" s="62">
        <f t="shared" si="0"/>
        <v>175.21200000000002</v>
      </c>
      <c r="R5" s="63" t="s">
        <v>181</v>
      </c>
      <c r="S5" s="62">
        <f t="shared" si="1"/>
        <v>157.197</v>
      </c>
      <c r="T5" s="62">
        <f t="shared" si="2"/>
        <v>7.029022394702455</v>
      </c>
      <c r="U5" s="123"/>
      <c r="V5" s="123">
        <f t="shared" si="3"/>
        <v>6.294040602516332E-2</v>
      </c>
      <c r="W5" s="124">
        <f t="shared" ref="W5:W23" si="7">V5*$D$4</f>
        <v>3.6074269963047974E-2</v>
      </c>
      <c r="X5" s="121">
        <f t="shared" si="4"/>
        <v>0.22948446829804625</v>
      </c>
      <c r="Y5" s="62"/>
      <c r="Z5" s="123"/>
      <c r="AA5" s="123"/>
      <c r="AB5" s="123"/>
      <c r="AC5" s="123"/>
      <c r="AD5" s="123">
        <f t="shared" si="5"/>
        <v>4.0208432659437285E-2</v>
      </c>
      <c r="AE5" s="123"/>
      <c r="AF5" s="125"/>
    </row>
    <row r="6" spans="1:35" x14ac:dyDescent="0.2">
      <c r="B6" s="118"/>
      <c r="C6" s="123"/>
      <c r="D6" s="121"/>
      <c r="E6" s="121">
        <f>'Amino acids'!E7</f>
        <v>4.8552312272186905E-2</v>
      </c>
      <c r="F6" s="122">
        <f t="shared" si="6"/>
        <v>0.24917963293972686</v>
      </c>
      <c r="G6" s="62" t="s">
        <v>30</v>
      </c>
      <c r="H6" s="62" t="s">
        <v>178</v>
      </c>
      <c r="I6" s="62" t="s">
        <v>179</v>
      </c>
      <c r="J6" s="62" t="s">
        <v>183</v>
      </c>
      <c r="K6" s="62">
        <v>4</v>
      </c>
      <c r="L6" s="62">
        <v>8</v>
      </c>
      <c r="M6" s="62">
        <v>2</v>
      </c>
      <c r="N6" s="62">
        <v>3</v>
      </c>
      <c r="O6" s="62">
        <v>0</v>
      </c>
      <c r="P6" s="62">
        <v>0</v>
      </c>
      <c r="Q6" s="62">
        <f t="shared" si="0"/>
        <v>132.119</v>
      </c>
      <c r="R6" s="63" t="s">
        <v>181</v>
      </c>
      <c r="S6" s="62">
        <f t="shared" si="1"/>
        <v>114.104</v>
      </c>
      <c r="T6" s="62">
        <f t="shared" si="2"/>
        <v>5.5400130395056149</v>
      </c>
      <c r="U6" s="123"/>
      <c r="V6" s="123">
        <f t="shared" si="3"/>
        <v>4.9607278297189569E-2</v>
      </c>
      <c r="W6" s="124">
        <f t="shared" si="7"/>
        <v>2.8432392836954593E-2</v>
      </c>
      <c r="X6" s="121">
        <f t="shared" si="4"/>
        <v>0.24917963293972686</v>
      </c>
      <c r="Y6" s="62"/>
      <c r="Z6" s="123"/>
      <c r="AA6" s="123"/>
      <c r="AB6" s="123"/>
      <c r="AC6" s="123"/>
      <c r="AD6" s="123">
        <f t="shared" si="5"/>
        <v>3.2921363924363775E-2</v>
      </c>
      <c r="AE6" s="123"/>
      <c r="AF6" s="125"/>
    </row>
    <row r="7" spans="1:35" x14ac:dyDescent="0.2">
      <c r="B7" s="118"/>
      <c r="C7" s="123"/>
      <c r="D7" s="121"/>
      <c r="E7" s="121">
        <f>'Amino acids'!E8</f>
        <v>5.0196987709145928E-2</v>
      </c>
      <c r="F7" s="122">
        <f t="shared" si="6"/>
        <v>0.25762041778616135</v>
      </c>
      <c r="G7" s="62" t="s">
        <v>31</v>
      </c>
      <c r="H7" s="62" t="s">
        <v>178</v>
      </c>
      <c r="I7" s="62" t="s">
        <v>179</v>
      </c>
      <c r="J7" s="62" t="s">
        <v>184</v>
      </c>
      <c r="K7" s="62">
        <v>4</v>
      </c>
      <c r="L7" s="62">
        <v>6</v>
      </c>
      <c r="M7" s="62">
        <v>1</v>
      </c>
      <c r="N7" s="62">
        <v>4</v>
      </c>
      <c r="O7" s="62">
        <v>0</v>
      </c>
      <c r="P7" s="62">
        <v>0</v>
      </c>
      <c r="Q7" s="62">
        <f t="shared" si="0"/>
        <v>132.095</v>
      </c>
      <c r="R7" s="63" t="s">
        <v>181</v>
      </c>
      <c r="S7" s="62">
        <f t="shared" si="1"/>
        <v>114.08</v>
      </c>
      <c r="T7" s="62">
        <f t="shared" si="2"/>
        <v>5.7264723578593673</v>
      </c>
      <c r="U7" s="123"/>
      <c r="V7" s="123">
        <f t="shared" si="3"/>
        <v>5.1276902399284514E-2</v>
      </c>
      <c r="W7" s="124">
        <f t="shared" si="7"/>
        <v>2.9389337261045291E-2</v>
      </c>
      <c r="X7" s="121">
        <f t="shared" si="4"/>
        <v>0.25762041778616135</v>
      </c>
      <c r="Y7" s="62"/>
      <c r="Z7" s="123"/>
      <c r="AA7" s="123"/>
      <c r="AB7" s="123"/>
      <c r="AC7" s="123"/>
      <c r="AD7" s="123">
        <f t="shared" si="5"/>
        <v>3.4030369087462986E-2</v>
      </c>
      <c r="AE7" s="123"/>
      <c r="AF7" s="125"/>
    </row>
    <row r="8" spans="1:35" x14ac:dyDescent="0.2">
      <c r="B8" s="118"/>
      <c r="C8" s="123"/>
      <c r="D8" s="121"/>
      <c r="E8" s="121">
        <f>'Amino acids'!E9</f>
        <v>1.0327854356817935E-2</v>
      </c>
      <c r="F8" s="122">
        <f t="shared" si="6"/>
        <v>5.3004498390513743E-2</v>
      </c>
      <c r="G8" s="62" t="s">
        <v>32</v>
      </c>
      <c r="H8" s="62" t="s">
        <v>178</v>
      </c>
      <c r="I8" s="62" t="s">
        <v>179</v>
      </c>
      <c r="J8" s="62" t="s">
        <v>185</v>
      </c>
      <c r="K8" s="62">
        <v>3</v>
      </c>
      <c r="L8" s="62">
        <v>7</v>
      </c>
      <c r="M8" s="62">
        <v>1</v>
      </c>
      <c r="N8" s="62">
        <v>2</v>
      </c>
      <c r="O8" s="62">
        <v>0</v>
      </c>
      <c r="P8" s="62">
        <v>1</v>
      </c>
      <c r="Q8" s="62">
        <f t="shared" si="0"/>
        <v>121.16000000000001</v>
      </c>
      <c r="R8" s="63" t="s">
        <v>181</v>
      </c>
      <c r="S8" s="62">
        <f t="shared" si="1"/>
        <v>103.14500000000001</v>
      </c>
      <c r="T8" s="62">
        <f t="shared" si="2"/>
        <v>1.065266537633986</v>
      </c>
      <c r="U8" s="123"/>
      <c r="V8" s="123">
        <f t="shared" si="3"/>
        <v>9.5387814462271625E-3</v>
      </c>
      <c r="W8" s="124">
        <f t="shared" si="7"/>
        <v>5.4671489864895409E-3</v>
      </c>
      <c r="X8" s="121">
        <f t="shared" si="4"/>
        <v>5.3004498390513743E-2</v>
      </c>
      <c r="Y8" s="62"/>
      <c r="Z8" s="123"/>
      <c r="AA8" s="123"/>
      <c r="AB8" s="123"/>
      <c r="AC8" s="123"/>
      <c r="AD8" s="123">
        <f t="shared" si="5"/>
        <v>6.4220250249946457E-3</v>
      </c>
      <c r="AE8" s="123"/>
      <c r="AF8" s="125"/>
    </row>
    <row r="9" spans="1:35" x14ac:dyDescent="0.2">
      <c r="B9" s="118"/>
      <c r="C9" s="123"/>
      <c r="D9" s="121"/>
      <c r="E9" s="121">
        <f>'Amino acids'!E10</f>
        <v>4.6485169429079515E-2</v>
      </c>
      <c r="F9" s="122">
        <f>X9</f>
        <v>0.23857066560585691</v>
      </c>
      <c r="G9" s="62" t="s">
        <v>33</v>
      </c>
      <c r="H9" s="62" t="s">
        <v>178</v>
      </c>
      <c r="I9" s="62" t="s">
        <v>179</v>
      </c>
      <c r="J9" s="62" t="s">
        <v>186</v>
      </c>
      <c r="K9" s="62">
        <v>5</v>
      </c>
      <c r="L9" s="62">
        <v>10</v>
      </c>
      <c r="M9" s="62">
        <v>2</v>
      </c>
      <c r="N9" s="62">
        <v>3</v>
      </c>
      <c r="O9" s="62">
        <v>0</v>
      </c>
      <c r="P9" s="62">
        <v>0</v>
      </c>
      <c r="Q9" s="62">
        <f t="shared" si="0"/>
        <v>146.14599999999999</v>
      </c>
      <c r="R9" s="63" t="s">
        <v>181</v>
      </c>
      <c r="S9" s="62">
        <f t="shared" si="1"/>
        <v>128.13099999999997</v>
      </c>
      <c r="T9" s="62">
        <f t="shared" si="2"/>
        <v>5.9561912441173863</v>
      </c>
      <c r="U9" s="123"/>
      <c r="V9" s="123">
        <f t="shared" si="3"/>
        <v>5.3333888301566601E-2</v>
      </c>
      <c r="W9" s="124">
        <f t="shared" si="7"/>
        <v>3.0568297954744045E-2</v>
      </c>
      <c r="X9" s="121">
        <f t="shared" si="4"/>
        <v>0.23857066560585691</v>
      </c>
      <c r="Y9" s="62"/>
      <c r="Z9" s="123"/>
      <c r="AA9" s="123"/>
      <c r="AB9" s="123"/>
      <c r="AC9" s="123"/>
      <c r="AD9" s="123">
        <f t="shared" si="5"/>
        <v>3.4866148495633562E-2</v>
      </c>
      <c r="AE9" s="123"/>
      <c r="AF9" s="125"/>
    </row>
    <row r="10" spans="1:35" x14ac:dyDescent="0.2">
      <c r="B10" s="118"/>
      <c r="C10" s="123"/>
      <c r="D10" s="121"/>
      <c r="E10" s="121">
        <f>'Amino acids'!E11</f>
        <v>6.5099279840444862E-2</v>
      </c>
      <c r="F10" s="122">
        <f t="shared" si="6"/>
        <v>0.33410179445923149</v>
      </c>
      <c r="G10" s="62" t="s">
        <v>34</v>
      </c>
      <c r="H10" s="62" t="s">
        <v>178</v>
      </c>
      <c r="I10" s="62" t="s">
        <v>179</v>
      </c>
      <c r="J10" s="62" t="s">
        <v>187</v>
      </c>
      <c r="K10" s="62">
        <v>5</v>
      </c>
      <c r="L10" s="62">
        <v>8</v>
      </c>
      <c r="M10" s="62">
        <v>1</v>
      </c>
      <c r="N10" s="62">
        <v>4</v>
      </c>
      <c r="O10" s="62">
        <v>0</v>
      </c>
      <c r="P10" s="62">
        <v>0</v>
      </c>
      <c r="Q10" s="62">
        <f t="shared" si="0"/>
        <v>146.12200000000001</v>
      </c>
      <c r="R10" s="63" t="s">
        <v>181</v>
      </c>
      <c r="S10" s="62">
        <f t="shared" si="1"/>
        <v>128.10700000000003</v>
      </c>
      <c r="T10" s="62">
        <f t="shared" si="2"/>
        <v>8.3396734425198726</v>
      </c>
      <c r="U10" s="123"/>
      <c r="V10" s="123">
        <f t="shared" si="3"/>
        <v>7.4676449030106104E-2</v>
      </c>
      <c r="W10" s="124">
        <f t="shared" si="7"/>
        <v>4.2800778582788773E-2</v>
      </c>
      <c r="X10" s="121">
        <f t="shared" si="4"/>
        <v>0.33410179445923149</v>
      </c>
      <c r="Y10" s="62"/>
      <c r="Z10" s="123"/>
      <c r="AA10" s="123"/>
      <c r="AB10" s="123"/>
      <c r="AC10" s="123"/>
      <c r="AD10" s="123">
        <f t="shared" si="5"/>
        <v>4.8819622409971827E-2</v>
      </c>
      <c r="AE10" s="123"/>
      <c r="AF10" s="125"/>
    </row>
    <row r="11" spans="1:35" x14ac:dyDescent="0.2">
      <c r="B11" s="118"/>
      <c r="C11" s="123"/>
      <c r="D11" s="121"/>
      <c r="E11" s="121">
        <f>'Amino acids'!E12</f>
        <v>6.6889362663706126E-2</v>
      </c>
      <c r="F11" s="122">
        <f t="shared" si="6"/>
        <v>0.34328883746413213</v>
      </c>
      <c r="G11" s="62" t="s">
        <v>15</v>
      </c>
      <c r="H11" s="62" t="s">
        <v>178</v>
      </c>
      <c r="I11" s="62" t="s">
        <v>179</v>
      </c>
      <c r="J11" s="62" t="s">
        <v>188</v>
      </c>
      <c r="K11" s="62">
        <v>2</v>
      </c>
      <c r="L11" s="62">
        <v>5</v>
      </c>
      <c r="M11" s="62">
        <v>1</v>
      </c>
      <c r="N11" s="62">
        <v>2</v>
      </c>
      <c r="O11" s="62">
        <v>0</v>
      </c>
      <c r="P11" s="62">
        <v>0</v>
      </c>
      <c r="Q11" s="62">
        <f t="shared" si="0"/>
        <v>75.067000000000007</v>
      </c>
      <c r="R11" s="63" t="s">
        <v>181</v>
      </c>
      <c r="S11" s="62">
        <f t="shared" si="1"/>
        <v>57.052000000000007</v>
      </c>
      <c r="T11" s="62">
        <f t="shared" si="2"/>
        <v>3.8161719186897622</v>
      </c>
      <c r="U11" s="123"/>
      <c r="V11" s="123">
        <f t="shared" si="3"/>
        <v>3.4171382097912303E-2</v>
      </c>
      <c r="W11" s="124">
        <f t="shared" si="7"/>
        <v>1.958531475500367E-2</v>
      </c>
      <c r="X11" s="121">
        <f t="shared" si="4"/>
        <v>0.34328883746413213</v>
      </c>
      <c r="Y11" s="62"/>
      <c r="Z11" s="123"/>
      <c r="AA11" s="123"/>
      <c r="AB11" s="123"/>
      <c r="AC11" s="123"/>
      <c r="AD11" s="123">
        <f t="shared" si="5"/>
        <v>2.576966316192001E-2</v>
      </c>
      <c r="AE11" s="123"/>
      <c r="AF11" s="125"/>
    </row>
    <row r="12" spans="1:35" x14ac:dyDescent="0.2">
      <c r="B12" s="118"/>
      <c r="C12" s="123"/>
      <c r="D12" s="121"/>
      <c r="E12" s="121">
        <f>'Amino acids'!E13</f>
        <v>2.0467072104378925E-2</v>
      </c>
      <c r="F12" s="122">
        <f t="shared" si="6"/>
        <v>0.10504087808896334</v>
      </c>
      <c r="G12" s="62" t="s">
        <v>35</v>
      </c>
      <c r="H12" s="62" t="s">
        <v>178</v>
      </c>
      <c r="I12" s="62" t="s">
        <v>179</v>
      </c>
      <c r="J12" s="62" t="s">
        <v>189</v>
      </c>
      <c r="K12" s="62">
        <v>6</v>
      </c>
      <c r="L12" s="62">
        <v>9</v>
      </c>
      <c r="M12" s="62">
        <v>3</v>
      </c>
      <c r="N12" s="62">
        <v>2</v>
      </c>
      <c r="O12" s="62">
        <v>0</v>
      </c>
      <c r="P12" s="62">
        <v>0</v>
      </c>
      <c r="Q12" s="62">
        <f t="shared" si="0"/>
        <v>155.15700000000001</v>
      </c>
      <c r="R12" s="63" t="s">
        <v>181</v>
      </c>
      <c r="S12" s="62">
        <f t="shared" si="1"/>
        <v>137.142</v>
      </c>
      <c r="T12" s="62">
        <f t="shared" si="2"/>
        <v>2.8068952025387346</v>
      </c>
      <c r="U12" s="123"/>
      <c r="V12" s="123">
        <f t="shared" si="3"/>
        <v>2.5133953741706561E-2</v>
      </c>
      <c r="W12" s="124">
        <f t="shared" si="7"/>
        <v>1.440551610287661E-2</v>
      </c>
      <c r="X12" s="121">
        <f t="shared" si="4"/>
        <v>0.10504087808896334</v>
      </c>
      <c r="Y12" s="62"/>
      <c r="Z12" s="123"/>
      <c r="AA12" s="123"/>
      <c r="AB12" s="123"/>
      <c r="AC12" s="123"/>
      <c r="AD12" s="123">
        <f t="shared" si="5"/>
        <v>1.6297827521649287E-2</v>
      </c>
      <c r="AE12" s="123"/>
      <c r="AF12" s="125"/>
    </row>
    <row r="13" spans="1:35" x14ac:dyDescent="0.2">
      <c r="B13" s="118"/>
      <c r="C13" s="123"/>
      <c r="D13" s="121"/>
      <c r="E13" s="121">
        <f>'Amino acids'!E14</f>
        <v>7.0819292023225885E-2</v>
      </c>
      <c r="F13" s="122">
        <f t="shared" si="6"/>
        <v>0.36345797688213594</v>
      </c>
      <c r="G13" s="62" t="s">
        <v>36</v>
      </c>
      <c r="H13" s="62" t="s">
        <v>178</v>
      </c>
      <c r="I13" s="62" t="s">
        <v>179</v>
      </c>
      <c r="J13" s="62" t="s">
        <v>190</v>
      </c>
      <c r="K13" s="62">
        <v>6</v>
      </c>
      <c r="L13" s="62">
        <v>13</v>
      </c>
      <c r="M13" s="62">
        <v>1</v>
      </c>
      <c r="N13" s="62">
        <v>2</v>
      </c>
      <c r="O13" s="62">
        <v>0</v>
      </c>
      <c r="P13" s="62">
        <v>0</v>
      </c>
      <c r="Q13" s="62">
        <f t="shared" si="0"/>
        <v>131.17500000000001</v>
      </c>
      <c r="R13" s="63" t="s">
        <v>181</v>
      </c>
      <c r="S13" s="62">
        <f t="shared" si="1"/>
        <v>113.16000000000001</v>
      </c>
      <c r="T13" s="62">
        <f t="shared" si="2"/>
        <v>8.0139110853482425</v>
      </c>
      <c r="U13" s="123"/>
      <c r="V13" s="123">
        <f t="shared" si="3"/>
        <v>7.1759455189888785E-2</v>
      </c>
      <c r="W13" s="124">
        <f t="shared" si="7"/>
        <v>4.1128904663982502E-2</v>
      </c>
      <c r="X13" s="121">
        <f t="shared" si="4"/>
        <v>0.36345797688213594</v>
      </c>
      <c r="Y13" s="62"/>
      <c r="Z13" s="123"/>
      <c r="AA13" s="123"/>
      <c r="AB13" s="126"/>
      <c r="AC13" s="123"/>
      <c r="AD13" s="123">
        <f t="shared" si="5"/>
        <v>4.7676600117514185E-2</v>
      </c>
      <c r="AE13" s="123"/>
      <c r="AF13" s="125"/>
    </row>
    <row r="14" spans="1:35" x14ac:dyDescent="0.2">
      <c r="B14" s="118"/>
      <c r="C14" s="123"/>
      <c r="D14" s="121"/>
      <c r="E14" s="121">
        <f>'Amino acids'!E15</f>
        <v>0.10507059135612037</v>
      </c>
      <c r="F14" s="122">
        <f t="shared" si="6"/>
        <v>0.53924211147974721</v>
      </c>
      <c r="G14" s="62" t="s">
        <v>37</v>
      </c>
      <c r="H14" s="62" t="s">
        <v>178</v>
      </c>
      <c r="I14" s="62" t="s">
        <v>179</v>
      </c>
      <c r="J14" s="62" t="s">
        <v>190</v>
      </c>
      <c r="K14" s="62">
        <v>6</v>
      </c>
      <c r="L14" s="62">
        <v>13</v>
      </c>
      <c r="M14" s="62">
        <v>1</v>
      </c>
      <c r="N14" s="62">
        <v>2</v>
      </c>
      <c r="O14" s="62">
        <v>0</v>
      </c>
      <c r="P14" s="62">
        <v>0</v>
      </c>
      <c r="Q14" s="62">
        <f t="shared" si="0"/>
        <v>131.17500000000001</v>
      </c>
      <c r="R14" s="63" t="s">
        <v>181</v>
      </c>
      <c r="S14" s="62">
        <f t="shared" si="1"/>
        <v>113.16000000000001</v>
      </c>
      <c r="T14" s="62">
        <f t="shared" si="2"/>
        <v>11.889788117858583</v>
      </c>
      <c r="U14" s="123"/>
      <c r="V14" s="123">
        <f t="shared" si="3"/>
        <v>0.10646545844770491</v>
      </c>
      <c r="W14" s="124">
        <f t="shared" si="7"/>
        <v>6.1020637335048193E-2</v>
      </c>
      <c r="X14" s="121">
        <f t="shared" si="4"/>
        <v>0.53924211147974721</v>
      </c>
      <c r="Y14" s="62"/>
      <c r="Z14" s="123"/>
      <c r="AA14" s="123"/>
      <c r="AB14" s="126"/>
      <c r="AC14" s="123"/>
      <c r="AD14" s="123">
        <f t="shared" si="5"/>
        <v>7.0735083973355845E-2</v>
      </c>
      <c r="AE14" s="123"/>
      <c r="AF14" s="125"/>
    </row>
    <row r="15" spans="1:35" x14ac:dyDescent="0.2">
      <c r="B15" s="118"/>
      <c r="C15" s="123"/>
      <c r="D15" s="121"/>
      <c r="E15" s="121">
        <f>'Amino acids'!E16</f>
        <v>6.2912274151872116E-2</v>
      </c>
      <c r="F15" s="122">
        <f t="shared" si="6"/>
        <v>0.32287766837311238</v>
      </c>
      <c r="G15" s="62" t="s">
        <v>38</v>
      </c>
      <c r="H15" s="62" t="s">
        <v>178</v>
      </c>
      <c r="I15" s="62" t="s">
        <v>179</v>
      </c>
      <c r="J15" s="62" t="s">
        <v>191</v>
      </c>
      <c r="K15" s="62">
        <v>6</v>
      </c>
      <c r="L15" s="62">
        <v>15</v>
      </c>
      <c r="M15" s="62">
        <v>2</v>
      </c>
      <c r="N15" s="62">
        <v>2</v>
      </c>
      <c r="O15" s="62">
        <v>0</v>
      </c>
      <c r="P15" s="62">
        <v>0</v>
      </c>
      <c r="Q15" s="62">
        <f t="shared" si="0"/>
        <v>147.19800000000001</v>
      </c>
      <c r="R15" s="63" t="s">
        <v>181</v>
      </c>
      <c r="S15" s="62">
        <f t="shared" si="1"/>
        <v>129.18299999999999</v>
      </c>
      <c r="T15" s="62">
        <f t="shared" si="2"/>
        <v>8.1271963117612955</v>
      </c>
      <c r="U15" s="123"/>
      <c r="V15" s="123">
        <f t="shared" si="3"/>
        <v>7.2773852035809203E-2</v>
      </c>
      <c r="W15" s="124">
        <f t="shared" si="7"/>
        <v>4.1710305833443775E-2</v>
      </c>
      <c r="X15" s="121">
        <f t="shared" si="4"/>
        <v>0.32287766837311238</v>
      </c>
      <c r="Y15" s="62"/>
      <c r="Z15" s="123"/>
      <c r="AA15" s="123"/>
      <c r="AB15" s="126"/>
      <c r="AC15" s="123"/>
      <c r="AD15" s="123">
        <f t="shared" si="5"/>
        <v>4.7526947029185404E-2</v>
      </c>
      <c r="AE15" s="123"/>
      <c r="AF15" s="125"/>
    </row>
    <row r="16" spans="1:35" x14ac:dyDescent="0.2">
      <c r="B16" s="118"/>
      <c r="C16" s="123"/>
      <c r="D16" s="121"/>
      <c r="E16" s="121">
        <f>'Amino acids'!E17</f>
        <v>2.401579831602527E-2</v>
      </c>
      <c r="F16" s="122">
        <f t="shared" si="6"/>
        <v>0.12325361098342065</v>
      </c>
      <c r="G16" s="62" t="s">
        <v>39</v>
      </c>
      <c r="H16" s="62" t="s">
        <v>178</v>
      </c>
      <c r="I16" s="62" t="s">
        <v>179</v>
      </c>
      <c r="J16" s="62" t="s">
        <v>192</v>
      </c>
      <c r="K16" s="62">
        <v>5</v>
      </c>
      <c r="L16" s="62">
        <v>11</v>
      </c>
      <c r="M16" s="62">
        <v>1</v>
      </c>
      <c r="N16" s="62">
        <v>2</v>
      </c>
      <c r="O16" s="62">
        <v>0</v>
      </c>
      <c r="P16" s="62">
        <v>1</v>
      </c>
      <c r="Q16" s="62">
        <f t="shared" si="0"/>
        <v>149.214</v>
      </c>
      <c r="R16" s="63" t="s">
        <v>181</v>
      </c>
      <c r="S16" s="62">
        <f t="shared" si="1"/>
        <v>131.19900000000001</v>
      </c>
      <c r="T16" s="62">
        <f t="shared" si="2"/>
        <v>3.1508487232641995</v>
      </c>
      <c r="U16" s="123"/>
      <c r="V16" s="123">
        <f t="shared" si="3"/>
        <v>2.821383783263804E-2</v>
      </c>
      <c r="W16" s="124">
        <f t="shared" si="7"/>
        <v>1.617075050741381E-2</v>
      </c>
      <c r="X16" s="121">
        <f t="shared" si="4"/>
        <v>0.12325361098342065</v>
      </c>
      <c r="Y16" s="62"/>
      <c r="Z16" s="123"/>
      <c r="AA16" s="123"/>
      <c r="AB16" s="126"/>
      <c r="AC16" s="123"/>
      <c r="AD16" s="123">
        <f t="shared" si="5"/>
        <v>1.8391164309280127E-2</v>
      </c>
      <c r="AE16" s="123"/>
      <c r="AF16" s="125"/>
    </row>
    <row r="17" spans="2:33" x14ac:dyDescent="0.2">
      <c r="B17" s="118"/>
      <c r="C17" s="123"/>
      <c r="D17" s="121"/>
      <c r="E17" s="121">
        <f>'Amino acids'!E18</f>
        <v>4.4258864446911565E-2</v>
      </c>
      <c r="F17" s="122">
        <f t="shared" si="6"/>
        <v>0.22714484812555774</v>
      </c>
      <c r="G17" s="62" t="s">
        <v>40</v>
      </c>
      <c r="H17" s="62" t="s">
        <v>178</v>
      </c>
      <c r="I17" s="62" t="s">
        <v>179</v>
      </c>
      <c r="J17" s="62" t="s">
        <v>194</v>
      </c>
      <c r="K17" s="62">
        <v>9</v>
      </c>
      <c r="L17" s="62">
        <v>11</v>
      </c>
      <c r="M17" s="62">
        <v>1</v>
      </c>
      <c r="N17" s="62">
        <v>2</v>
      </c>
      <c r="O17" s="62">
        <v>0</v>
      </c>
      <c r="P17" s="62">
        <v>0</v>
      </c>
      <c r="Q17" s="62">
        <f t="shared" si="0"/>
        <v>165.19199999999998</v>
      </c>
      <c r="R17" s="63" t="s">
        <v>181</v>
      </c>
      <c r="S17" s="62">
        <f t="shared" si="1"/>
        <v>147.17699999999996</v>
      </c>
      <c r="T17" s="62">
        <f t="shared" si="2"/>
        <v>6.5138868927031019</v>
      </c>
      <c r="U17" s="123"/>
      <c r="V17" s="123">
        <f t="shared" si="3"/>
        <v>5.8327696627871926E-2</v>
      </c>
      <c r="W17" s="124">
        <f t="shared" si="7"/>
        <v>3.3430497312575205E-2</v>
      </c>
      <c r="X17" s="121">
        <f t="shared" si="4"/>
        <v>0.22714484812555774</v>
      </c>
      <c r="Y17" s="62"/>
      <c r="Z17" s="123"/>
      <c r="AA17" s="123"/>
      <c r="AB17" s="126"/>
      <c r="AC17" s="123"/>
      <c r="AD17" s="123">
        <f t="shared" si="5"/>
        <v>3.752251175155713E-2</v>
      </c>
      <c r="AE17" s="123"/>
      <c r="AF17" s="125"/>
    </row>
    <row r="18" spans="2:33" x14ac:dyDescent="0.2">
      <c r="B18" s="118"/>
      <c r="C18" s="123"/>
      <c r="D18" s="121"/>
      <c r="E18" s="121">
        <f>'Amino acids'!E19</f>
        <v>3.7155517129579596E-2</v>
      </c>
      <c r="F18" s="122">
        <f t="shared" si="6"/>
        <v>0.19068912862751608</v>
      </c>
      <c r="G18" s="62" t="s">
        <v>41</v>
      </c>
      <c r="H18" s="62" t="s">
        <v>178</v>
      </c>
      <c r="I18" s="62" t="s">
        <v>179</v>
      </c>
      <c r="J18" s="62" t="s">
        <v>195</v>
      </c>
      <c r="K18" s="62">
        <v>5</v>
      </c>
      <c r="L18" s="62">
        <v>9</v>
      </c>
      <c r="M18" s="62">
        <v>1</v>
      </c>
      <c r="N18" s="62">
        <v>2</v>
      </c>
      <c r="O18" s="62">
        <v>0</v>
      </c>
      <c r="P18" s="62">
        <v>0</v>
      </c>
      <c r="Q18" s="62">
        <f t="shared" si="0"/>
        <v>115.13200000000001</v>
      </c>
      <c r="R18" s="63" t="s">
        <v>181</v>
      </c>
      <c r="S18" s="62">
        <f t="shared" si="1"/>
        <v>97.117000000000004</v>
      </c>
      <c r="T18" s="62">
        <f t="shared" si="2"/>
        <v>3.6084323570733816</v>
      </c>
      <c r="U18" s="123"/>
      <c r="V18" s="123">
        <f t="shared" si="3"/>
        <v>3.2311207009342549E-2</v>
      </c>
      <c r="W18" s="124">
        <f t="shared" si="7"/>
        <v>1.8519156104918479E-2</v>
      </c>
      <c r="X18" s="121">
        <f t="shared" si="4"/>
        <v>0.19068912862751608</v>
      </c>
      <c r="Y18" s="62"/>
      <c r="Z18" s="123"/>
      <c r="AA18" s="121"/>
      <c r="AB18" s="126"/>
      <c r="AC18" s="123"/>
      <c r="AD18" s="123">
        <f t="shared" si="5"/>
        <v>2.1954420757143184E-2</v>
      </c>
      <c r="AE18" s="123"/>
      <c r="AF18" s="125"/>
    </row>
    <row r="19" spans="2:33" x14ac:dyDescent="0.2">
      <c r="B19" s="118"/>
      <c r="C19" s="123"/>
      <c r="D19" s="121"/>
      <c r="E19" s="121">
        <f>'Amino acids'!E20</f>
        <v>5.8304431977835199E-2</v>
      </c>
      <c r="F19" s="122">
        <f t="shared" si="6"/>
        <v>0.29922935240550302</v>
      </c>
      <c r="G19" s="62" t="s">
        <v>42</v>
      </c>
      <c r="H19" s="62" t="s">
        <v>178</v>
      </c>
      <c r="I19" s="62" t="s">
        <v>179</v>
      </c>
      <c r="J19" s="62" t="s">
        <v>196</v>
      </c>
      <c r="K19" s="62">
        <v>3</v>
      </c>
      <c r="L19" s="62">
        <v>7</v>
      </c>
      <c r="M19" s="62">
        <v>1</v>
      </c>
      <c r="N19" s="62">
        <v>3</v>
      </c>
      <c r="O19" s="62">
        <v>0</v>
      </c>
      <c r="P19" s="62">
        <v>0</v>
      </c>
      <c r="Q19" s="62">
        <f t="shared" si="0"/>
        <v>105.093</v>
      </c>
      <c r="R19" s="63" t="s">
        <v>181</v>
      </c>
      <c r="S19" s="62">
        <f t="shared" si="1"/>
        <v>87.078000000000003</v>
      </c>
      <c r="T19" s="62">
        <f t="shared" si="2"/>
        <v>5.0770333277659336</v>
      </c>
      <c r="U19" s="123"/>
      <c r="V19" s="123">
        <f t="shared" si="3"/>
        <v>4.5461590689155972E-2</v>
      </c>
      <c r="W19" s="124">
        <f t="shared" si="7"/>
        <v>2.6056293548766395E-2</v>
      </c>
      <c r="X19" s="121">
        <f t="shared" si="4"/>
        <v>0.29922935240550302</v>
      </c>
      <c r="Y19" s="62"/>
      <c r="Z19" s="123"/>
      <c r="AA19" s="123"/>
      <c r="AB19" s="126"/>
      <c r="AC19" s="123"/>
      <c r="AD19" s="123">
        <f t="shared" si="5"/>
        <v>3.144691033235153E-2</v>
      </c>
      <c r="AE19" s="123"/>
      <c r="AF19" s="125"/>
    </row>
    <row r="20" spans="2:33" x14ac:dyDescent="0.2">
      <c r="B20" s="118"/>
      <c r="C20" s="123"/>
      <c r="D20" s="121"/>
      <c r="E20" s="121">
        <f>'Amino acids'!E21</f>
        <v>5.2148197636147489E-2</v>
      </c>
      <c r="F20" s="122">
        <f t="shared" si="6"/>
        <v>0.2676343955072002</v>
      </c>
      <c r="G20" s="62" t="s">
        <v>43</v>
      </c>
      <c r="H20" s="62" t="s">
        <v>178</v>
      </c>
      <c r="I20" s="62" t="s">
        <v>179</v>
      </c>
      <c r="J20" s="62" t="s">
        <v>197</v>
      </c>
      <c r="K20" s="62">
        <v>4</v>
      </c>
      <c r="L20" s="62">
        <v>9</v>
      </c>
      <c r="M20" s="62">
        <v>1</v>
      </c>
      <c r="N20" s="62">
        <v>3</v>
      </c>
      <c r="O20" s="62">
        <v>0</v>
      </c>
      <c r="P20" s="62">
        <v>0</v>
      </c>
      <c r="Q20" s="62">
        <f t="shared" si="0"/>
        <v>119.12</v>
      </c>
      <c r="R20" s="63" t="s">
        <v>181</v>
      </c>
      <c r="S20" s="62">
        <f t="shared" si="1"/>
        <v>101.105</v>
      </c>
      <c r="T20" s="62">
        <f t="shared" si="2"/>
        <v>5.2724435220026917</v>
      </c>
      <c r="U20" s="123"/>
      <c r="V20" s="123">
        <f t="shared" si="3"/>
        <v>4.7211364167753372E-2</v>
      </c>
      <c r="W20" s="124">
        <f t="shared" si="7"/>
        <v>2.7059175557755475E-2</v>
      </c>
      <c r="X20" s="121">
        <f t="shared" si="4"/>
        <v>0.2676343955072002</v>
      </c>
      <c r="Y20" s="62"/>
      <c r="Z20" s="123"/>
      <c r="AA20" s="123"/>
      <c r="AB20" s="126"/>
      <c r="AC20" s="123"/>
      <c r="AD20" s="123">
        <f t="shared" si="5"/>
        <v>3.188060919281769E-2</v>
      </c>
      <c r="AE20" s="123"/>
      <c r="AF20" s="125"/>
    </row>
    <row r="21" spans="2:33" x14ac:dyDescent="0.2">
      <c r="B21" s="118"/>
      <c r="C21" s="123"/>
      <c r="D21" s="121"/>
      <c r="E21" s="121">
        <f>'Amino acids'!E22</f>
        <v>1.1225843215468202E-2</v>
      </c>
      <c r="F21" s="122">
        <f t="shared" si="6"/>
        <v>5.7613146747527592E-2</v>
      </c>
      <c r="G21" s="62" t="s">
        <v>44</v>
      </c>
      <c r="H21" s="62" t="s">
        <v>178</v>
      </c>
      <c r="I21" s="62" t="s">
        <v>179</v>
      </c>
      <c r="J21" s="62" t="s">
        <v>198</v>
      </c>
      <c r="K21" s="62">
        <v>11</v>
      </c>
      <c r="L21" s="62">
        <v>12</v>
      </c>
      <c r="M21" s="62">
        <v>2</v>
      </c>
      <c r="N21" s="62">
        <v>2</v>
      </c>
      <c r="O21" s="62">
        <v>0</v>
      </c>
      <c r="P21" s="62">
        <v>0</v>
      </c>
      <c r="Q21" s="62">
        <f t="shared" si="0"/>
        <v>204.22899999999998</v>
      </c>
      <c r="R21" s="63" t="s">
        <v>181</v>
      </c>
      <c r="S21" s="62">
        <f t="shared" si="1"/>
        <v>186.214</v>
      </c>
      <c r="T21" s="62">
        <f t="shared" si="2"/>
        <v>2.0904091685251958</v>
      </c>
      <c r="U21" s="123"/>
      <c r="V21" s="123">
        <f t="shared" si="3"/>
        <v>1.8718278935184612E-2</v>
      </c>
      <c r="W21" s="124">
        <f t="shared" si="7"/>
        <v>1.0728374508444103E-2</v>
      </c>
      <c r="X21" s="121">
        <f t="shared" si="4"/>
        <v>5.7613146747527592E-2</v>
      </c>
      <c r="Y21" s="62"/>
      <c r="Z21" s="123"/>
      <c r="AA21" s="123"/>
      <c r="AB21" s="126"/>
      <c r="AC21" s="123"/>
      <c r="AD21" s="123">
        <f t="shared" si="5"/>
        <v>1.1766275347100813E-2</v>
      </c>
      <c r="AE21" s="123"/>
      <c r="AF21" s="125"/>
    </row>
    <row r="22" spans="2:33" x14ac:dyDescent="0.2">
      <c r="B22" s="118"/>
      <c r="C22" s="123"/>
      <c r="D22" s="121"/>
      <c r="E22" s="121">
        <f>'Amino acids'!E23</f>
        <v>3.1205604079266674E-2</v>
      </c>
      <c r="F22" s="122">
        <f t="shared" si="6"/>
        <v>0.16015305154865844</v>
      </c>
      <c r="G22" s="62" t="s">
        <v>45</v>
      </c>
      <c r="H22" s="62" t="s">
        <v>178</v>
      </c>
      <c r="I22" s="62" t="s">
        <v>179</v>
      </c>
      <c r="J22" s="62" t="s">
        <v>199</v>
      </c>
      <c r="K22" s="62">
        <v>9</v>
      </c>
      <c r="L22" s="62">
        <v>11</v>
      </c>
      <c r="M22" s="62">
        <v>1</v>
      </c>
      <c r="N22" s="62">
        <v>3</v>
      </c>
      <c r="O22" s="62">
        <v>0</v>
      </c>
      <c r="P22" s="62">
        <v>0</v>
      </c>
      <c r="Q22" s="62">
        <f t="shared" si="0"/>
        <v>181.19099999999997</v>
      </c>
      <c r="R22" s="63" t="s">
        <v>181</v>
      </c>
      <c r="S22" s="62">
        <f t="shared" si="1"/>
        <v>163.17599999999999</v>
      </c>
      <c r="T22" s="62">
        <f t="shared" si="2"/>
        <v>5.0920056512384182</v>
      </c>
      <c r="U22" s="123"/>
      <c r="V22" s="123">
        <f t="shared" si="3"/>
        <v>4.5595658282852711E-2</v>
      </c>
      <c r="W22" s="124">
        <f t="shared" si="7"/>
        <v>2.6133134339503889E-2</v>
      </c>
      <c r="X22" s="121">
        <f t="shared" si="4"/>
        <v>0.16015305154865844</v>
      </c>
      <c r="Y22" s="62"/>
      <c r="Z22" s="123"/>
      <c r="AA22" s="123"/>
      <c r="AB22" s="65"/>
      <c r="AC22" s="123"/>
      <c r="AD22" s="123">
        <f t="shared" si="5"/>
        <v>2.9018291563152967E-2</v>
      </c>
      <c r="AE22" s="123"/>
      <c r="AF22" s="125"/>
    </row>
    <row r="23" spans="2:33" ht="15" thickBot="1" x14ac:dyDescent="0.25">
      <c r="B23" s="118"/>
      <c r="C23" s="123"/>
      <c r="D23" s="121"/>
      <c r="E23" s="121">
        <f>'Amino acids'!E24</f>
        <v>6.7341304540050897E-2</v>
      </c>
      <c r="F23" s="122">
        <f t="shared" si="6"/>
        <v>0.34560828849720254</v>
      </c>
      <c r="G23" s="62" t="s">
        <v>46</v>
      </c>
      <c r="H23" s="62" t="s">
        <v>178</v>
      </c>
      <c r="I23" s="62" t="s">
        <v>179</v>
      </c>
      <c r="J23" s="62" t="s">
        <v>200</v>
      </c>
      <c r="K23" s="62">
        <v>5</v>
      </c>
      <c r="L23" s="62">
        <v>11</v>
      </c>
      <c r="M23" s="62">
        <v>1</v>
      </c>
      <c r="N23" s="62">
        <v>2</v>
      </c>
      <c r="O23" s="62">
        <v>0</v>
      </c>
      <c r="P23" s="62">
        <v>0</v>
      </c>
      <c r="Q23" s="62">
        <f t="shared" si="0"/>
        <v>117.14800000000001</v>
      </c>
      <c r="R23" s="63" t="s">
        <v>181</v>
      </c>
      <c r="S23" s="62">
        <f t="shared" si="1"/>
        <v>99.13300000000001</v>
      </c>
      <c r="T23" s="62">
        <f t="shared" si="2"/>
        <v>6.6757455429688664</v>
      </c>
      <c r="U23" s="123"/>
      <c r="V23" s="123">
        <f t="shared" si="3"/>
        <v>5.9777037459975417E-2</v>
      </c>
      <c r="W23" s="124">
        <f t="shared" si="7"/>
        <v>3.4261186463593184E-2</v>
      </c>
      <c r="X23" s="121">
        <f t="shared" si="4"/>
        <v>0.34560828849720254</v>
      </c>
      <c r="Y23" s="62"/>
      <c r="Z23" s="66">
        <f>SUM(X4:X23)</f>
        <v>5.1321887934566801</v>
      </c>
      <c r="AA23" s="62" t="s">
        <v>105</v>
      </c>
      <c r="AB23" s="67">
        <f>SUM(W4:W23)</f>
        <v>0.57314962265457303</v>
      </c>
      <c r="AC23" s="123"/>
      <c r="AD23" s="123">
        <f t="shared" si="5"/>
        <v>4.0487319780870286E-2</v>
      </c>
      <c r="AE23" s="123">
        <f>SUM(AD4:AD23)</f>
        <v>0.66560600376869494</v>
      </c>
      <c r="AF23" s="127">
        <f>AE23-AD101</f>
        <v>0.57314962265457281</v>
      </c>
    </row>
    <row r="24" spans="2:33" ht="15" thickBot="1" x14ac:dyDescent="0.25">
      <c r="B24" s="128"/>
      <c r="C24" s="129" t="s">
        <v>106</v>
      </c>
      <c r="D24" s="130">
        <f>'Macromolecular composition'!D5</f>
        <v>3.414803018763414E-2</v>
      </c>
      <c r="E24" s="131">
        <f>DNA!E6</f>
        <v>0.31017260438803229</v>
      </c>
      <c r="F24" s="132">
        <f t="shared" si="6"/>
        <v>3.4448299144676162E-2</v>
      </c>
      <c r="G24" s="133" t="s">
        <v>47</v>
      </c>
      <c r="H24" s="133" t="s">
        <v>178</v>
      </c>
      <c r="I24" s="133" t="s">
        <v>106</v>
      </c>
      <c r="J24" s="133" t="s">
        <v>201</v>
      </c>
      <c r="K24" s="133">
        <v>10</v>
      </c>
      <c r="L24" s="133">
        <v>12</v>
      </c>
      <c r="M24" s="133">
        <v>5</v>
      </c>
      <c r="N24" s="133">
        <v>12</v>
      </c>
      <c r="O24" s="133">
        <v>3</v>
      </c>
      <c r="P24" s="133">
        <v>0</v>
      </c>
      <c r="Q24" s="133">
        <f t="shared" si="0"/>
        <v>487.15099999999995</v>
      </c>
      <c r="R24" s="134" t="s">
        <v>202</v>
      </c>
      <c r="S24" s="68">
        <f>Q24-$Q$99</f>
        <v>312.20199999999994</v>
      </c>
      <c r="T24" s="68">
        <f t="shared" si="2"/>
        <v>96.836507435152441</v>
      </c>
      <c r="U24" s="133">
        <f>SUM(T24:T27)</f>
        <v>307.46898166252555</v>
      </c>
      <c r="V24" s="133">
        <f>T24/$U$24</f>
        <v>0.31494724089416959</v>
      </c>
      <c r="W24" s="135">
        <f>V24*$D$24</f>
        <v>1.0754827889566184E-2</v>
      </c>
      <c r="X24" s="136">
        <f t="shared" si="4"/>
        <v>3.4448299144676162E-2</v>
      </c>
      <c r="Y24" s="68"/>
      <c r="Z24" s="133"/>
      <c r="AA24" s="133"/>
      <c r="AB24" s="137"/>
      <c r="AC24" s="133"/>
      <c r="AD24" s="133">
        <f t="shared" si="5"/>
        <v>1.6781523376628138E-2</v>
      </c>
      <c r="AE24" s="133"/>
      <c r="AF24" s="138"/>
    </row>
    <row r="25" spans="2:33" x14ac:dyDescent="0.2">
      <c r="B25" s="128"/>
      <c r="C25" s="68" t="s">
        <v>0</v>
      </c>
      <c r="D25" s="131"/>
      <c r="E25" s="131">
        <f>DNA!E7</f>
        <v>0.19164950385869467</v>
      </c>
      <c r="F25" s="132">
        <f t="shared" si="6"/>
        <v>2.1284921190505412E-2</v>
      </c>
      <c r="G25" s="133" t="s">
        <v>48</v>
      </c>
      <c r="H25" s="133" t="s">
        <v>178</v>
      </c>
      <c r="I25" s="133" t="s">
        <v>106</v>
      </c>
      <c r="J25" s="133" t="s">
        <v>203</v>
      </c>
      <c r="K25" s="133">
        <v>9</v>
      </c>
      <c r="L25" s="133">
        <v>10</v>
      </c>
      <c r="M25" s="133">
        <v>3</v>
      </c>
      <c r="N25" s="133">
        <v>13</v>
      </c>
      <c r="O25" s="133">
        <v>3</v>
      </c>
      <c r="P25" s="133">
        <v>0</v>
      </c>
      <c r="Q25" s="133">
        <f t="shared" si="0"/>
        <v>461.10900000000004</v>
      </c>
      <c r="R25" s="134" t="s">
        <v>202</v>
      </c>
      <c r="S25" s="68">
        <f>Q25-$Q$99</f>
        <v>286.16000000000003</v>
      </c>
      <c r="T25" s="68">
        <f t="shared" si="2"/>
        <v>54.842422024204069</v>
      </c>
      <c r="U25" s="133"/>
      <c r="V25" s="133">
        <f>T25/$U$24</f>
        <v>0.17836733230020088</v>
      </c>
      <c r="W25" s="135">
        <f>V25*$D$24</f>
        <v>6.0908930478750295E-3</v>
      </c>
      <c r="X25" s="136">
        <f t="shared" si="4"/>
        <v>2.1284921190505412E-2</v>
      </c>
      <c r="Y25" s="68"/>
      <c r="Z25" s="133"/>
      <c r="AA25" s="133"/>
      <c r="AB25" s="137"/>
      <c r="AC25" s="133"/>
      <c r="AD25" s="133">
        <f t="shared" si="5"/>
        <v>9.8146687252327596E-3</v>
      </c>
      <c r="AE25" s="133"/>
      <c r="AF25" s="138"/>
    </row>
    <row r="26" spans="2:33" x14ac:dyDescent="0.2">
      <c r="B26" s="128"/>
      <c r="C26" s="68" t="s">
        <v>0</v>
      </c>
      <c r="D26" s="131"/>
      <c r="E26" s="131">
        <f>DNA!E8</f>
        <v>0.1898533515698983</v>
      </c>
      <c r="F26" s="132">
        <f t="shared" si="6"/>
        <v>2.1085437449909018E-2</v>
      </c>
      <c r="G26" s="133" t="s">
        <v>49</v>
      </c>
      <c r="H26" s="133" t="s">
        <v>178</v>
      </c>
      <c r="I26" s="133" t="s">
        <v>106</v>
      </c>
      <c r="J26" s="133" t="s">
        <v>204</v>
      </c>
      <c r="K26" s="133">
        <v>10</v>
      </c>
      <c r="L26" s="133">
        <v>12</v>
      </c>
      <c r="M26" s="133">
        <v>5</v>
      </c>
      <c r="N26" s="133">
        <v>13</v>
      </c>
      <c r="O26" s="133">
        <v>3</v>
      </c>
      <c r="P26" s="133">
        <v>0</v>
      </c>
      <c r="Q26" s="133">
        <f t="shared" si="0"/>
        <v>503.15</v>
      </c>
      <c r="R26" s="134" t="s">
        <v>202</v>
      </c>
      <c r="S26" s="68">
        <f>Q26-$Q$99</f>
        <v>328.20099999999996</v>
      </c>
      <c r="T26" s="68">
        <f t="shared" si="2"/>
        <v>62.310059838592188</v>
      </c>
      <c r="U26" s="133"/>
      <c r="V26" s="133">
        <f>T26/$U$24</f>
        <v>0.20265478326195194</v>
      </c>
      <c r="W26" s="135">
        <f>V26*$D$24</f>
        <v>6.9202616564975885E-3</v>
      </c>
      <c r="X26" s="136">
        <f t="shared" si="4"/>
        <v>2.1085437449909018E-2</v>
      </c>
      <c r="Y26" s="68"/>
      <c r="Z26" s="68"/>
      <c r="AA26" s="133"/>
      <c r="AB26" s="137"/>
      <c r="AC26" s="133"/>
      <c r="AD26" s="133">
        <f t="shared" si="5"/>
        <v>1.060913785292172E-2</v>
      </c>
      <c r="AE26" s="133"/>
      <c r="AF26" s="138"/>
    </row>
    <row r="27" spans="2:33" ht="15" thickBot="1" x14ac:dyDescent="0.25">
      <c r="B27" s="128"/>
      <c r="C27" s="68" t="s">
        <v>0</v>
      </c>
      <c r="D27" s="131"/>
      <c r="E27" s="131">
        <f>DNA!E9</f>
        <v>0.30832454018337474</v>
      </c>
      <c r="F27" s="132">
        <f t="shared" si="6"/>
        <v>3.4243049978050964E-2</v>
      </c>
      <c r="G27" s="133" t="s">
        <v>50</v>
      </c>
      <c r="H27" s="133" t="s">
        <v>178</v>
      </c>
      <c r="I27" s="133" t="s">
        <v>106</v>
      </c>
      <c r="J27" s="133" t="s">
        <v>205</v>
      </c>
      <c r="K27" s="133">
        <v>10</v>
      </c>
      <c r="L27" s="133">
        <v>13</v>
      </c>
      <c r="M27" s="133">
        <v>2</v>
      </c>
      <c r="N27" s="133">
        <v>14</v>
      </c>
      <c r="O27" s="133">
        <v>3</v>
      </c>
      <c r="P27" s="133">
        <v>0</v>
      </c>
      <c r="Q27" s="133">
        <f t="shared" si="0"/>
        <v>478.13600000000008</v>
      </c>
      <c r="R27" s="134" t="s">
        <v>202</v>
      </c>
      <c r="S27" s="68">
        <f>Q27-$Q$99</f>
        <v>303.18700000000007</v>
      </c>
      <c r="T27" s="68">
        <f t="shared" si="2"/>
        <v>93.479992364576859</v>
      </c>
      <c r="U27" s="133"/>
      <c r="V27" s="133">
        <f>T27/$U$24</f>
        <v>0.30403064354367765</v>
      </c>
      <c r="W27" s="135">
        <f>V27*$D$24</f>
        <v>1.038204759369534E-2</v>
      </c>
      <c r="X27" s="136">
        <f t="shared" si="4"/>
        <v>3.4243049978050964E-2</v>
      </c>
      <c r="Y27" s="68"/>
      <c r="Z27" s="69">
        <f>SUM(X24:X27)</f>
        <v>0.11106170776314156</v>
      </c>
      <c r="AA27" s="133" t="s">
        <v>106</v>
      </c>
      <c r="AB27" s="70">
        <f>SUM(W24:W27)</f>
        <v>3.414803018763414E-2</v>
      </c>
      <c r="AC27" s="133"/>
      <c r="AD27" s="133">
        <f t="shared" si="5"/>
        <v>1.637283494430538E-2</v>
      </c>
      <c r="AE27" s="133">
        <f>SUM(AD24:AD27)</f>
        <v>5.3578164899088003E-2</v>
      </c>
      <c r="AF27" s="138">
        <f>AE27-AD99</f>
        <v>3.4148030187634154E-2</v>
      </c>
      <c r="AG27" s="31"/>
    </row>
    <row r="28" spans="2:33" ht="15" thickBot="1" x14ac:dyDescent="0.25">
      <c r="B28" s="139"/>
      <c r="C28" s="140" t="s">
        <v>107</v>
      </c>
      <c r="D28" s="141">
        <f>'Macromolecular composition'!D6</f>
        <v>0.16589351242816586</v>
      </c>
      <c r="E28" s="142">
        <f>RNA!L15</f>
        <v>0.17753467703316483</v>
      </c>
      <c r="F28" s="143">
        <f t="shared" si="6"/>
        <v>9.1917522488937184E-2</v>
      </c>
      <c r="G28" s="144" t="s">
        <v>62</v>
      </c>
      <c r="H28" s="144" t="s">
        <v>178</v>
      </c>
      <c r="I28" s="144" t="s">
        <v>107</v>
      </c>
      <c r="J28" s="144" t="s">
        <v>206</v>
      </c>
      <c r="K28" s="144">
        <v>9</v>
      </c>
      <c r="L28" s="144">
        <v>12</v>
      </c>
      <c r="M28" s="144">
        <v>3</v>
      </c>
      <c r="N28" s="144">
        <v>14</v>
      </c>
      <c r="O28" s="144">
        <v>3</v>
      </c>
      <c r="P28" s="144">
        <v>0</v>
      </c>
      <c r="Q28" s="144">
        <f t="shared" si="0"/>
        <v>479.12400000000002</v>
      </c>
      <c r="R28" s="145" t="s">
        <v>202</v>
      </c>
      <c r="S28" s="71">
        <f>Q28-$Q$100</f>
        <v>304.17500000000001</v>
      </c>
      <c r="T28" s="71">
        <f t="shared" si="2"/>
        <v>54.001610386562916</v>
      </c>
      <c r="U28" s="144">
        <f>SUM(T28:T31)</f>
        <v>320.41606815910916</v>
      </c>
      <c r="V28" s="144">
        <f>T28/$U$28</f>
        <v>0.16853589989047402</v>
      </c>
      <c r="W28" s="146">
        <f>V28*$D$28</f>
        <v>2.795901240307247E-2</v>
      </c>
      <c r="X28" s="147">
        <f t="shared" si="4"/>
        <v>9.1917522488937184E-2</v>
      </c>
      <c r="Y28" s="71"/>
      <c r="Z28" s="71"/>
      <c r="AA28" s="144"/>
      <c r="AB28" s="148"/>
      <c r="AC28" s="144"/>
      <c r="AD28" s="144">
        <f t="shared" si="5"/>
        <v>4.4039891044989538E-2</v>
      </c>
      <c r="AE28" s="144"/>
      <c r="AF28" s="149"/>
    </row>
    <row r="29" spans="2:33" x14ac:dyDescent="0.2">
      <c r="B29" s="139"/>
      <c r="C29" s="144"/>
      <c r="D29" s="72"/>
      <c r="E29" s="142">
        <f>RNA!L16</f>
        <v>0.21010204322378284</v>
      </c>
      <c r="F29" s="143">
        <f t="shared" si="6"/>
        <v>0.10877908251910735</v>
      </c>
      <c r="G29" s="144" t="s">
        <v>63</v>
      </c>
      <c r="H29" s="144" t="s">
        <v>178</v>
      </c>
      <c r="I29" s="144" t="s">
        <v>107</v>
      </c>
      <c r="J29" s="144" t="s">
        <v>207</v>
      </c>
      <c r="K29" s="144">
        <v>10</v>
      </c>
      <c r="L29" s="144">
        <v>12</v>
      </c>
      <c r="M29" s="144">
        <v>5</v>
      </c>
      <c r="N29" s="144">
        <v>14</v>
      </c>
      <c r="O29" s="144">
        <v>3</v>
      </c>
      <c r="P29" s="144">
        <v>0</v>
      </c>
      <c r="Q29" s="144">
        <f t="shared" si="0"/>
        <v>519.149</v>
      </c>
      <c r="R29" s="145" t="s">
        <v>202</v>
      </c>
      <c r="S29" s="71">
        <f>Q29-$Q$100</f>
        <v>344.2</v>
      </c>
      <c r="T29" s="71">
        <f t="shared" si="2"/>
        <v>72.317123277626052</v>
      </c>
      <c r="U29" s="144"/>
      <c r="V29" s="144">
        <f>T29/$U$28</f>
        <v>0.22569755534767846</v>
      </c>
      <c r="W29" s="146">
        <f>V29*$D$28</f>
        <v>3.7441760203076747E-2</v>
      </c>
      <c r="X29" s="147">
        <f t="shared" si="4"/>
        <v>0.10877908251910735</v>
      </c>
      <c r="Y29" s="71"/>
      <c r="Z29" s="71"/>
      <c r="AA29" s="144"/>
      <c r="AB29" s="148"/>
      <c r="AC29" s="144"/>
      <c r="AD29" s="144">
        <f t="shared" si="5"/>
        <v>5.6472551910712064E-2</v>
      </c>
      <c r="AE29" s="144"/>
      <c r="AF29" s="149"/>
    </row>
    <row r="30" spans="2:33" x14ac:dyDescent="0.2">
      <c r="B30" s="139"/>
      <c r="C30" s="144"/>
      <c r="D30" s="142"/>
      <c r="E30" s="142">
        <f>RNA!L17</f>
        <v>0.29862452391412886</v>
      </c>
      <c r="F30" s="143">
        <f t="shared" si="6"/>
        <v>0.15461107008124078</v>
      </c>
      <c r="G30" s="144" t="s">
        <v>60</v>
      </c>
      <c r="H30" s="144" t="s">
        <v>178</v>
      </c>
      <c r="I30" s="144" t="s">
        <v>107</v>
      </c>
      <c r="J30" s="144" t="s">
        <v>208</v>
      </c>
      <c r="K30" s="144">
        <v>9</v>
      </c>
      <c r="L30" s="144">
        <v>11</v>
      </c>
      <c r="M30" s="144">
        <v>2</v>
      </c>
      <c r="N30" s="144">
        <v>15</v>
      </c>
      <c r="O30" s="144">
        <v>3</v>
      </c>
      <c r="P30" s="144">
        <v>0</v>
      </c>
      <c r="Q30" s="144">
        <f t="shared" si="0"/>
        <v>480.10800000000006</v>
      </c>
      <c r="R30" s="145" t="s">
        <v>202</v>
      </c>
      <c r="S30" s="71">
        <f>Q30-$Q$100</f>
        <v>305.15900000000005</v>
      </c>
      <c r="T30" s="71">
        <f t="shared" si="2"/>
        <v>91.127961093111665</v>
      </c>
      <c r="U30" s="144"/>
      <c r="V30" s="144">
        <f>T30/$U$28</f>
        <v>0.28440509121989543</v>
      </c>
      <c r="W30" s="146">
        <f>V30*$D$28</f>
        <v>4.7180959534921366E-2</v>
      </c>
      <c r="X30" s="147">
        <f t="shared" si="4"/>
        <v>0.15461107008124078</v>
      </c>
      <c r="Y30" s="71"/>
      <c r="Z30" s="71"/>
      <c r="AA30" s="144"/>
      <c r="AB30" s="148"/>
      <c r="AC30" s="144"/>
      <c r="AD30" s="144">
        <f t="shared" si="5"/>
        <v>7.4230011634564358E-2</v>
      </c>
      <c r="AE30" s="144"/>
      <c r="AF30" s="149"/>
    </row>
    <row r="31" spans="2:33" ht="15" thickBot="1" x14ac:dyDescent="0.25">
      <c r="B31" s="139"/>
      <c r="C31" s="144"/>
      <c r="D31" s="142"/>
      <c r="E31" s="142">
        <f>RNA!L18</f>
        <v>0.31373875582892352</v>
      </c>
      <c r="F31" s="143">
        <f t="shared" si="6"/>
        <v>0.16243637370725647</v>
      </c>
      <c r="G31" s="144" t="s">
        <v>209</v>
      </c>
      <c r="H31" s="144" t="s">
        <v>178</v>
      </c>
      <c r="I31" s="144" t="s">
        <v>107</v>
      </c>
      <c r="J31" s="144" t="s">
        <v>204</v>
      </c>
      <c r="K31" s="144">
        <v>10</v>
      </c>
      <c r="L31" s="144">
        <v>12</v>
      </c>
      <c r="M31" s="144">
        <v>5</v>
      </c>
      <c r="N31" s="144">
        <v>13</v>
      </c>
      <c r="O31" s="144">
        <v>3</v>
      </c>
      <c r="P31" s="144">
        <v>0</v>
      </c>
      <c r="Q31" s="144">
        <f t="shared" si="0"/>
        <v>503.15</v>
      </c>
      <c r="R31" s="145" t="s">
        <v>202</v>
      </c>
      <c r="S31" s="71">
        <f>Q31-$Q$100</f>
        <v>328.20099999999996</v>
      </c>
      <c r="T31" s="71">
        <f t="shared" si="2"/>
        <v>102.96937340180851</v>
      </c>
      <c r="U31" s="144"/>
      <c r="V31" s="144">
        <f>T31/$U$28</f>
        <v>0.32136145354195211</v>
      </c>
      <c r="W31" s="146">
        <f>V31*$D$28</f>
        <v>5.3311780287095274E-2</v>
      </c>
      <c r="X31" s="147">
        <f t="shared" si="4"/>
        <v>0.16243637370725647</v>
      </c>
      <c r="Y31" s="71"/>
      <c r="Z31" s="73">
        <f>SUM(X28:X31)</f>
        <v>0.51774404879654179</v>
      </c>
      <c r="AA31" s="144" t="s">
        <v>107</v>
      </c>
      <c r="AB31" s="74">
        <f>SUM(W28:W31)</f>
        <v>0.16589351242816586</v>
      </c>
      <c r="AC31" s="144"/>
      <c r="AD31" s="144">
        <f t="shared" si="5"/>
        <v>8.17298614308061E-2</v>
      </c>
      <c r="AE31" s="144">
        <f>SUM(AD28:AD31)</f>
        <v>0.25647231602107207</v>
      </c>
      <c r="AF31" s="149">
        <f>AE31-AD100</f>
        <v>0.16589351242816586</v>
      </c>
      <c r="AG31" s="31"/>
    </row>
    <row r="32" spans="2:33" ht="15" thickBot="1" x14ac:dyDescent="0.25">
      <c r="B32" s="150"/>
      <c r="C32" s="151" t="s">
        <v>108</v>
      </c>
      <c r="D32" s="32">
        <f>'Macromolecular composition'!D7</f>
        <v>2.7175794502527172E-2</v>
      </c>
      <c r="E32" s="152">
        <f>Murein!G8</f>
        <v>0.38640000000000002</v>
      </c>
      <c r="F32" s="153">
        <f>X32</f>
        <v>5.9737462725548531E-3</v>
      </c>
      <c r="G32" s="76" t="s">
        <v>210</v>
      </c>
      <c r="H32" s="76" t="s">
        <v>211</v>
      </c>
      <c r="I32" s="76" t="s">
        <v>108</v>
      </c>
      <c r="J32" s="152" t="s">
        <v>212</v>
      </c>
      <c r="K32" s="152">
        <v>74</v>
      </c>
      <c r="L32" s="152">
        <v>114</v>
      </c>
      <c r="M32" s="152">
        <v>14</v>
      </c>
      <c r="N32" s="152">
        <v>40</v>
      </c>
      <c r="O32" s="152">
        <v>0</v>
      </c>
      <c r="P32" s="152">
        <v>0</v>
      </c>
      <c r="Q32" s="152">
        <f t="shared" si="0"/>
        <v>1839.7840000000001</v>
      </c>
      <c r="R32" s="154" t="s">
        <v>213</v>
      </c>
      <c r="S32" s="152">
        <f t="shared" ref="S32:S43" si="8">Q32</f>
        <v>1839.7840000000001</v>
      </c>
      <c r="T32" s="152">
        <f t="shared" si="2"/>
        <v>710.89253760000008</v>
      </c>
      <c r="U32" s="152">
        <f>SUM(T32:T36)</f>
        <v>1757.8126884999999</v>
      </c>
      <c r="V32" s="152">
        <f>T32/$U$32</f>
        <v>0.40441882246658961</v>
      </c>
      <c r="W32" s="155">
        <f>V32*$D$32</f>
        <v>1.0990402812306059E-2</v>
      </c>
      <c r="X32" s="156">
        <f t="shared" si="4"/>
        <v>5.9737462725548531E-3</v>
      </c>
      <c r="Y32" s="76"/>
      <c r="Z32" s="77"/>
      <c r="AA32" s="152"/>
      <c r="AB32" s="157"/>
      <c r="AC32" s="152"/>
      <c r="AD32" s="152">
        <f t="shared" si="5"/>
        <v>1.0990402812306059E-2</v>
      </c>
      <c r="AE32" s="152"/>
      <c r="AF32" s="158"/>
    </row>
    <row r="33" spans="2:32" x14ac:dyDescent="0.2">
      <c r="B33" s="150"/>
      <c r="C33" s="76" t="s">
        <v>0</v>
      </c>
      <c r="D33" s="156"/>
      <c r="E33" s="152">
        <f>Murein!G9</f>
        <v>9.6600000000000005E-2</v>
      </c>
      <c r="F33" s="153">
        <f t="shared" si="6"/>
        <v>1.4934365681387133E-3</v>
      </c>
      <c r="G33" s="76" t="s">
        <v>214</v>
      </c>
      <c r="H33" s="76" t="s">
        <v>211</v>
      </c>
      <c r="I33" s="76" t="s">
        <v>108</v>
      </c>
      <c r="J33" s="152" t="s">
        <v>215</v>
      </c>
      <c r="K33" s="152">
        <v>68</v>
      </c>
      <c r="L33" s="152">
        <v>104</v>
      </c>
      <c r="M33" s="152">
        <v>12</v>
      </c>
      <c r="N33" s="152">
        <v>38</v>
      </c>
      <c r="O33" s="152">
        <v>0</v>
      </c>
      <c r="P33" s="152">
        <v>0</v>
      </c>
      <c r="Q33" s="152">
        <f t="shared" si="0"/>
        <v>1697.626</v>
      </c>
      <c r="R33" s="154" t="s">
        <v>213</v>
      </c>
      <c r="S33" s="152">
        <f t="shared" si="8"/>
        <v>1697.626</v>
      </c>
      <c r="T33" s="152">
        <f t="shared" si="2"/>
        <v>163.99067160000001</v>
      </c>
      <c r="U33" s="152"/>
      <c r="V33" s="152">
        <f>T33/$U$32</f>
        <v>9.3292460950397796E-2</v>
      </c>
      <c r="W33" s="155">
        <f>V33*$D$32</f>
        <v>2.5352967474230512E-3</v>
      </c>
      <c r="X33" s="156">
        <f t="shared" si="4"/>
        <v>1.4934365681387133E-3</v>
      </c>
      <c r="Y33" s="76"/>
      <c r="Z33" s="77"/>
      <c r="AA33" s="152"/>
      <c r="AB33" s="157"/>
      <c r="AC33" s="152"/>
      <c r="AD33" s="152">
        <f t="shared" si="5"/>
        <v>2.5352967474230512E-3</v>
      </c>
      <c r="AE33" s="152"/>
      <c r="AF33" s="158"/>
    </row>
    <row r="34" spans="2:32" x14ac:dyDescent="0.2">
      <c r="B34" s="150"/>
      <c r="C34" s="76" t="s">
        <v>0</v>
      </c>
      <c r="D34" s="156"/>
      <c r="E34" s="152">
        <f>Murein!G10</f>
        <v>0.43290000000000001</v>
      </c>
      <c r="F34" s="153">
        <f t="shared" si="6"/>
        <v>6.692636546037775E-3</v>
      </c>
      <c r="G34" s="76" t="s">
        <v>216</v>
      </c>
      <c r="H34" s="76" t="s">
        <v>211</v>
      </c>
      <c r="I34" s="76" t="s">
        <v>108</v>
      </c>
      <c r="J34" s="152" t="s">
        <v>217</v>
      </c>
      <c r="K34" s="152">
        <v>74</v>
      </c>
      <c r="L34" s="152">
        <v>112</v>
      </c>
      <c r="M34" s="152">
        <v>14</v>
      </c>
      <c r="N34" s="152">
        <v>39</v>
      </c>
      <c r="O34" s="152">
        <v>0</v>
      </c>
      <c r="P34" s="152">
        <v>0</v>
      </c>
      <c r="Q34" s="152">
        <f t="shared" si="0"/>
        <v>1821.7689999999998</v>
      </c>
      <c r="R34" s="154" t="s">
        <v>213</v>
      </c>
      <c r="S34" s="152">
        <f t="shared" si="8"/>
        <v>1821.7689999999998</v>
      </c>
      <c r="T34" s="152">
        <f t="shared" si="2"/>
        <v>788.64380009999991</v>
      </c>
      <c r="U34" s="152"/>
      <c r="V34" s="152">
        <f>T34/$U$32</f>
        <v>0.4486506470566986</v>
      </c>
      <c r="W34" s="155">
        <f>V34*$D$32</f>
        <v>1.2192437787838689E-2</v>
      </c>
      <c r="X34" s="156">
        <f t="shared" si="4"/>
        <v>6.692636546037775E-3</v>
      </c>
      <c r="Y34" s="76"/>
      <c r="Z34" s="77"/>
      <c r="AA34" s="152"/>
      <c r="AB34" s="157"/>
      <c r="AC34" s="152"/>
      <c r="AD34" s="152">
        <f t="shared" si="5"/>
        <v>1.2192437787838691E-2</v>
      </c>
      <c r="AE34" s="152"/>
      <c r="AF34" s="158"/>
    </row>
    <row r="35" spans="2:32" x14ac:dyDescent="0.2">
      <c r="B35" s="150"/>
      <c r="C35" s="76" t="s">
        <v>0</v>
      </c>
      <c r="D35" s="156"/>
      <c r="E35" s="152">
        <f>Murein!G11</f>
        <v>4.8100000000000004E-2</v>
      </c>
      <c r="F35" s="153">
        <f t="shared" si="6"/>
        <v>7.4362628289308607E-4</v>
      </c>
      <c r="G35" s="76" t="s">
        <v>218</v>
      </c>
      <c r="H35" s="76" t="s">
        <v>211</v>
      </c>
      <c r="I35" s="76" t="s">
        <v>108</v>
      </c>
      <c r="J35" s="152" t="s">
        <v>219</v>
      </c>
      <c r="K35" s="152">
        <v>71</v>
      </c>
      <c r="L35" s="152">
        <v>107</v>
      </c>
      <c r="M35" s="152">
        <v>13</v>
      </c>
      <c r="N35" s="152">
        <v>38</v>
      </c>
      <c r="O35" s="152">
        <v>0</v>
      </c>
      <c r="P35" s="152">
        <v>0</v>
      </c>
      <c r="Q35" s="152">
        <f t="shared" si="0"/>
        <v>1750.69</v>
      </c>
      <c r="R35" s="154" t="s">
        <v>213</v>
      </c>
      <c r="S35" s="152">
        <f t="shared" si="8"/>
        <v>1750.69</v>
      </c>
      <c r="T35" s="152">
        <f t="shared" si="2"/>
        <v>84.208189000000004</v>
      </c>
      <c r="U35" s="152"/>
      <c r="V35" s="152">
        <f>T35/$U$32</f>
        <v>4.7905097938425768E-2</v>
      </c>
      <c r="W35" s="155">
        <f>V35*$D$32</f>
        <v>1.3018590971980968E-3</v>
      </c>
      <c r="X35" s="156">
        <f t="shared" si="4"/>
        <v>7.4362628289308607E-4</v>
      </c>
      <c r="Y35" s="76"/>
      <c r="Z35" s="77"/>
      <c r="AA35" s="152"/>
      <c r="AB35" s="157"/>
      <c r="AC35" s="152"/>
      <c r="AD35" s="152">
        <f t="shared" si="5"/>
        <v>1.3018590971980971E-3</v>
      </c>
      <c r="AE35" s="152"/>
      <c r="AF35" s="158"/>
    </row>
    <row r="36" spans="2:32" ht="15" thickBot="1" x14ac:dyDescent="0.25">
      <c r="B36" s="150"/>
      <c r="C36" s="76" t="s">
        <v>0</v>
      </c>
      <c r="D36" s="156"/>
      <c r="E36" s="152">
        <f>Murein!G12</f>
        <v>3.7000000000000002E-3</v>
      </c>
      <c r="F36" s="153">
        <f t="shared" si="6"/>
        <v>5.7202021761006624E-5</v>
      </c>
      <c r="G36" s="76" t="s">
        <v>220</v>
      </c>
      <c r="H36" s="76" t="s">
        <v>211</v>
      </c>
      <c r="I36" s="76" t="s">
        <v>108</v>
      </c>
      <c r="J36" s="152" t="s">
        <v>221</v>
      </c>
      <c r="K36" s="152">
        <v>111</v>
      </c>
      <c r="L36" s="152">
        <v>167</v>
      </c>
      <c r="M36" s="152">
        <v>21</v>
      </c>
      <c r="N36" s="152">
        <v>58</v>
      </c>
      <c r="O36" s="152">
        <v>0</v>
      </c>
      <c r="P36" s="152">
        <v>0</v>
      </c>
      <c r="Q36" s="152">
        <f t="shared" si="0"/>
        <v>2723.6459999999997</v>
      </c>
      <c r="R36" s="154" t="s">
        <v>213</v>
      </c>
      <c r="S36" s="152">
        <f t="shared" si="8"/>
        <v>2723.6459999999997</v>
      </c>
      <c r="T36" s="152">
        <f t="shared" si="2"/>
        <v>10.0774902</v>
      </c>
      <c r="U36" s="152"/>
      <c r="V36" s="152">
        <f>T36/$U$32</f>
        <v>5.7329715878882736E-3</v>
      </c>
      <c r="W36" s="155">
        <f>V36*$D$32</f>
        <v>1.5579805776127863E-4</v>
      </c>
      <c r="X36" s="156">
        <f t="shared" si="4"/>
        <v>5.7202021761006624E-5</v>
      </c>
      <c r="Y36" s="76"/>
      <c r="Z36" s="78">
        <f>SUM(X32:X36)</f>
        <v>1.4960647691385436E-2</v>
      </c>
      <c r="AA36" s="152" t="s">
        <v>108</v>
      </c>
      <c r="AB36" s="79">
        <f>SUM(W32:W36)</f>
        <v>2.7175794502527172E-2</v>
      </c>
      <c r="AC36" s="152"/>
      <c r="AD36" s="152">
        <f t="shared" si="5"/>
        <v>1.5579805776127863E-4</v>
      </c>
      <c r="AE36" s="152"/>
      <c r="AF36" s="158">
        <f>SUM(AD32:AD36)</f>
        <v>2.7175794502527176E-2</v>
      </c>
    </row>
    <row r="37" spans="2:32" ht="15" thickBot="1" x14ac:dyDescent="0.25">
      <c r="B37" s="159"/>
      <c r="C37" s="160" t="s">
        <v>444</v>
      </c>
      <c r="D37" s="161">
        <f>'Macromolecular composition'!D8</f>
        <v>4.3481271204043478E-2</v>
      </c>
      <c r="E37" s="162">
        <v>1</v>
      </c>
      <c r="F37" s="163">
        <f t="shared" si="6"/>
        <v>1.0933051651386526E-2</v>
      </c>
      <c r="G37" s="162" t="s">
        <v>445</v>
      </c>
      <c r="H37" s="162" t="s">
        <v>222</v>
      </c>
      <c r="I37" s="162" t="s">
        <v>109</v>
      </c>
      <c r="J37" s="162" t="s">
        <v>446</v>
      </c>
      <c r="K37" s="162">
        <v>166</v>
      </c>
      <c r="L37" s="162">
        <v>303</v>
      </c>
      <c r="M37" s="162">
        <v>6</v>
      </c>
      <c r="N37" s="162">
        <v>88</v>
      </c>
      <c r="O37" s="162">
        <v>6</v>
      </c>
      <c r="P37" s="162">
        <v>0</v>
      </c>
      <c r="Q37" s="162">
        <f>(K37*12.011)+(L37*1.008)+(N37*15.999)+(14.007*M37)+(O37*30.974)+(P37*32.066)</f>
        <v>3977.0480000000002</v>
      </c>
      <c r="R37" s="164" t="s">
        <v>213</v>
      </c>
      <c r="S37" s="164">
        <f t="shared" si="8"/>
        <v>3977.0480000000002</v>
      </c>
      <c r="T37" s="164">
        <f t="shared" si="2"/>
        <v>3977.0480000000002</v>
      </c>
      <c r="U37" s="164">
        <f>SUM(T37)</f>
        <v>3977.0480000000002</v>
      </c>
      <c r="V37" s="164">
        <f>T37/$U$37</f>
        <v>1</v>
      </c>
      <c r="W37" s="165">
        <f>V37*$D$37</f>
        <v>4.3481271204043478E-2</v>
      </c>
      <c r="X37" s="164">
        <f>W37/S37*1000</f>
        <v>1.0933051651386526E-2</v>
      </c>
      <c r="Y37" s="164"/>
      <c r="Z37" s="166">
        <f>SUM(X37)</f>
        <v>1.0933051651386526E-2</v>
      </c>
      <c r="AA37" s="164" t="s">
        <v>109</v>
      </c>
      <c r="AB37" s="166">
        <f>SUM(W37)</f>
        <v>4.3481271204043478E-2</v>
      </c>
      <c r="AC37" s="162"/>
      <c r="AD37" s="162">
        <f t="shared" si="5"/>
        <v>4.3481271204043478E-2</v>
      </c>
      <c r="AE37" s="162"/>
      <c r="AF37" s="167">
        <f>AD37</f>
        <v>4.3481271204043478E-2</v>
      </c>
    </row>
    <row r="38" spans="2:32" ht="15" thickBot="1" x14ac:dyDescent="0.25">
      <c r="B38" s="168"/>
      <c r="C38" s="169" t="s">
        <v>98</v>
      </c>
      <c r="D38" s="170">
        <f>'Macromolecular composition'!D9</f>
        <v>0.11375752959911373</v>
      </c>
      <c r="E38" s="171">
        <f>Lipids!E30</f>
        <v>0.19550000000000001</v>
      </c>
      <c r="F38" s="172">
        <f t="shared" si="6"/>
        <v>3.9459602953560872E-2</v>
      </c>
      <c r="G38" s="171" t="s">
        <v>90</v>
      </c>
      <c r="H38" s="171" t="s">
        <v>223</v>
      </c>
      <c r="I38" s="171" t="s">
        <v>98</v>
      </c>
      <c r="J38" s="171" t="s">
        <v>224</v>
      </c>
      <c r="K38" s="171">
        <v>33</v>
      </c>
      <c r="L38" s="171">
        <v>66</v>
      </c>
      <c r="M38" s="171">
        <v>1</v>
      </c>
      <c r="N38" s="171">
        <v>8</v>
      </c>
      <c r="O38" s="171">
        <v>1</v>
      </c>
      <c r="P38" s="171">
        <v>0</v>
      </c>
      <c r="Q38" s="171">
        <f>(K38*12.011)+(L38*1.008)+(N38*15.999)+(14.007*M38)+(O38*30.974)+(P38*32.066)</f>
        <v>635.86400000000003</v>
      </c>
      <c r="R38" s="173" t="s">
        <v>213</v>
      </c>
      <c r="S38" s="173">
        <f t="shared" si="8"/>
        <v>635.86400000000003</v>
      </c>
      <c r="T38" s="173">
        <f t="shared" si="2"/>
        <v>124.311412</v>
      </c>
      <c r="U38" s="173">
        <f>SUM(T39:T43)</f>
        <v>563.60417672727272</v>
      </c>
      <c r="V38" s="173">
        <f t="shared" ref="V38:V43" si="9">T38/$U$38</f>
        <v>0.22056510070924143</v>
      </c>
      <c r="W38" s="174">
        <f>V38*$D$38</f>
        <v>2.5090940972463033E-2</v>
      </c>
      <c r="X38" s="175">
        <f>W38/S38*1000</f>
        <v>3.9459602953560872E-2</v>
      </c>
      <c r="Y38" s="173"/>
      <c r="Z38" s="176"/>
      <c r="AA38" s="173"/>
      <c r="AB38" s="176"/>
      <c r="AC38" s="171"/>
      <c r="AD38" s="171">
        <f t="shared" si="5"/>
        <v>2.5090940972463029E-2</v>
      </c>
      <c r="AE38" s="171"/>
      <c r="AF38" s="177"/>
    </row>
    <row r="39" spans="2:32" x14ac:dyDescent="0.2">
      <c r="B39" s="168"/>
      <c r="C39" s="171"/>
      <c r="D39" s="171"/>
      <c r="E39" s="171">
        <f>Lipids!E31</f>
        <v>0.14450000000000002</v>
      </c>
      <c r="F39" s="172">
        <f t="shared" si="6"/>
        <v>2.9165793487414562E-2</v>
      </c>
      <c r="G39" s="171" t="s">
        <v>91</v>
      </c>
      <c r="H39" s="171" t="s">
        <v>223</v>
      </c>
      <c r="I39" s="171" t="s">
        <v>98</v>
      </c>
      <c r="J39" s="171" t="s">
        <v>225</v>
      </c>
      <c r="K39" s="171">
        <v>37</v>
      </c>
      <c r="L39" s="171">
        <v>74</v>
      </c>
      <c r="M39" s="171">
        <v>1</v>
      </c>
      <c r="N39" s="171">
        <v>8</v>
      </c>
      <c r="O39" s="171">
        <v>1</v>
      </c>
      <c r="P39" s="171">
        <v>0</v>
      </c>
      <c r="Q39" s="171">
        <f t="shared" ref="Q39:Q43" si="10">(K39*12.011)+(L39*1.008)+(N39*15.999)+(14.007*M39)+(O39*30.974)+(P39*32.066)</f>
        <v>691.97199999999998</v>
      </c>
      <c r="R39" s="173" t="s">
        <v>213</v>
      </c>
      <c r="S39" s="173">
        <f t="shared" si="8"/>
        <v>691.97199999999998</v>
      </c>
      <c r="T39" s="173">
        <f t="shared" si="2"/>
        <v>99.989954000000012</v>
      </c>
      <c r="U39" s="171"/>
      <c r="V39" s="173">
        <f t="shared" si="9"/>
        <v>0.1774116625263851</v>
      </c>
      <c r="W39" s="174">
        <f t="shared" ref="W39:W43" si="11">V39*$D$38</f>
        <v>2.0181912451073227E-2</v>
      </c>
      <c r="X39" s="175">
        <f t="shared" ref="X39:X43" si="12">W39/S39*1000</f>
        <v>2.9165793487414562E-2</v>
      </c>
      <c r="Y39" s="173"/>
      <c r="Z39" s="173"/>
      <c r="AA39" s="173"/>
      <c r="AB39" s="173"/>
      <c r="AC39" s="171"/>
      <c r="AD39" s="171">
        <f t="shared" si="5"/>
        <v>2.0181912451073227E-2</v>
      </c>
      <c r="AE39" s="171"/>
      <c r="AF39" s="177"/>
    </row>
    <row r="40" spans="2:32" x14ac:dyDescent="0.2">
      <c r="B40" s="168"/>
      <c r="C40" s="80" t="s">
        <v>0</v>
      </c>
      <c r="D40" s="81"/>
      <c r="E40" s="171">
        <f>Lipids!E32</f>
        <v>0.46750000000000003</v>
      </c>
      <c r="F40" s="172">
        <f t="shared" si="6"/>
        <v>9.4359920106341214E-2</v>
      </c>
      <c r="G40" s="171" t="s">
        <v>92</v>
      </c>
      <c r="H40" s="171" t="s">
        <v>223</v>
      </c>
      <c r="I40" s="171" t="s">
        <v>98</v>
      </c>
      <c r="J40" s="171" t="s">
        <v>226</v>
      </c>
      <c r="K40" s="171">
        <v>37</v>
      </c>
      <c r="L40" s="171">
        <v>70</v>
      </c>
      <c r="M40" s="171">
        <v>1</v>
      </c>
      <c r="N40" s="171">
        <v>8</v>
      </c>
      <c r="O40" s="171">
        <v>1</v>
      </c>
      <c r="P40" s="171">
        <v>0</v>
      </c>
      <c r="Q40" s="171">
        <f t="shared" si="10"/>
        <v>687.93999999999994</v>
      </c>
      <c r="R40" s="173" t="s">
        <v>213</v>
      </c>
      <c r="S40" s="173">
        <f t="shared" si="8"/>
        <v>687.93999999999994</v>
      </c>
      <c r="T40" s="173">
        <f t="shared" si="2"/>
        <v>321.61194999999998</v>
      </c>
      <c r="U40" s="173"/>
      <c r="V40" s="173">
        <f t="shared" si="9"/>
        <v>0.57063443331369701</v>
      </c>
      <c r="W40" s="174">
        <f t="shared" si="11"/>
        <v>6.4913963437956371E-2</v>
      </c>
      <c r="X40" s="175">
        <f t="shared" si="12"/>
        <v>9.4359920106341214E-2</v>
      </c>
      <c r="Y40" s="173"/>
      <c r="Z40" s="173"/>
      <c r="AA40" s="173"/>
      <c r="AB40" s="173"/>
      <c r="AC40" s="171"/>
      <c r="AD40" s="171">
        <f t="shared" si="5"/>
        <v>6.4913963437956371E-2</v>
      </c>
      <c r="AE40" s="171"/>
      <c r="AF40" s="177"/>
    </row>
    <row r="41" spans="2:32" x14ac:dyDescent="0.2">
      <c r="B41" s="168"/>
      <c r="C41" s="80"/>
      <c r="D41" s="175"/>
      <c r="E41" s="171">
        <f>Lipids!E33</f>
        <v>4.2500000000000003E-2</v>
      </c>
      <c r="F41" s="172">
        <f t="shared" si="6"/>
        <v>8.5781745551219302E-3</v>
      </c>
      <c r="G41" s="171" t="s">
        <v>93</v>
      </c>
      <c r="H41" s="171" t="s">
        <v>223</v>
      </c>
      <c r="I41" s="171" t="s">
        <v>98</v>
      </c>
      <c r="J41" s="171" t="s">
        <v>227</v>
      </c>
      <c r="K41" s="171">
        <v>41</v>
      </c>
      <c r="L41" s="171">
        <v>82</v>
      </c>
      <c r="M41" s="171">
        <v>1</v>
      </c>
      <c r="N41" s="171">
        <v>8</v>
      </c>
      <c r="O41" s="171">
        <v>1</v>
      </c>
      <c r="P41" s="171">
        <v>0</v>
      </c>
      <c r="Q41" s="171">
        <f t="shared" si="10"/>
        <v>748.07999999999993</v>
      </c>
      <c r="R41" s="173" t="s">
        <v>213</v>
      </c>
      <c r="S41" s="173">
        <f t="shared" si="8"/>
        <v>748.07999999999993</v>
      </c>
      <c r="T41" s="173">
        <f t="shared" si="2"/>
        <v>31.793399999999998</v>
      </c>
      <c r="U41" s="173"/>
      <c r="V41" s="173">
        <f t="shared" si="9"/>
        <v>5.6410866549317255E-2</v>
      </c>
      <c r="W41" s="174">
        <f t="shared" si="11"/>
        <v>6.4171608211956123E-3</v>
      </c>
      <c r="X41" s="175">
        <f t="shared" si="12"/>
        <v>8.5781745551219302E-3</v>
      </c>
      <c r="Y41" s="173"/>
      <c r="Z41" s="173"/>
      <c r="AA41" s="173"/>
      <c r="AB41" s="173"/>
      <c r="AC41" s="171"/>
      <c r="AD41" s="171">
        <f t="shared" si="5"/>
        <v>6.4171608211956131E-3</v>
      </c>
      <c r="AE41" s="171"/>
      <c r="AF41" s="177"/>
    </row>
    <row r="42" spans="2:32" x14ac:dyDescent="0.2">
      <c r="B42" s="168"/>
      <c r="C42" s="80" t="s">
        <v>0</v>
      </c>
      <c r="D42" s="175"/>
      <c r="E42" s="171">
        <f>Lipids!E34</f>
        <v>0.11590909090909091</v>
      </c>
      <c r="F42" s="172">
        <f t="shared" si="6"/>
        <v>2.3395021513968897E-2</v>
      </c>
      <c r="G42" s="171" t="s">
        <v>94</v>
      </c>
      <c r="H42" s="171" t="s">
        <v>223</v>
      </c>
      <c r="I42" s="171" t="s">
        <v>98</v>
      </c>
      <c r="J42" s="171" t="s">
        <v>228</v>
      </c>
      <c r="K42" s="171">
        <v>38</v>
      </c>
      <c r="L42" s="171">
        <v>74</v>
      </c>
      <c r="M42" s="171">
        <v>0</v>
      </c>
      <c r="N42" s="171">
        <v>10</v>
      </c>
      <c r="O42" s="171">
        <v>1</v>
      </c>
      <c r="P42" s="171">
        <v>0</v>
      </c>
      <c r="Q42" s="171">
        <f t="shared" si="10"/>
        <v>721.97400000000005</v>
      </c>
      <c r="R42" s="173" t="s">
        <v>213</v>
      </c>
      <c r="S42" s="173">
        <f t="shared" si="8"/>
        <v>721.97400000000005</v>
      </c>
      <c r="T42" s="173">
        <f t="shared" si="2"/>
        <v>83.683350000000004</v>
      </c>
      <c r="U42" s="173"/>
      <c r="V42" s="173">
        <f t="shared" si="9"/>
        <v>0.14847893868695416</v>
      </c>
      <c r="W42" s="174">
        <f t="shared" si="11"/>
        <v>1.6890597262526182E-2</v>
      </c>
      <c r="X42" s="175">
        <f t="shared" si="12"/>
        <v>2.3395021513968897E-2</v>
      </c>
      <c r="Y42" s="173"/>
      <c r="Z42" s="173"/>
      <c r="AA42" s="173"/>
      <c r="AB42" s="173"/>
      <c r="AC42" s="171"/>
      <c r="AD42" s="171">
        <f t="shared" si="5"/>
        <v>1.6890597262526182E-2</v>
      </c>
      <c r="AE42" s="171"/>
      <c r="AF42" s="177"/>
    </row>
    <row r="43" spans="2:32" ht="15" thickBot="1" x14ac:dyDescent="0.25">
      <c r="B43" s="168"/>
      <c r="C43" s="80"/>
      <c r="D43" s="175"/>
      <c r="E43" s="171">
        <f>Lipids!E35</f>
        <v>3.4090909090909088E-2</v>
      </c>
      <c r="F43" s="172">
        <f t="shared" si="6"/>
        <v>6.8808886805790869E-3</v>
      </c>
      <c r="G43" s="171" t="s">
        <v>95</v>
      </c>
      <c r="H43" s="171" t="s">
        <v>223</v>
      </c>
      <c r="I43" s="171" t="s">
        <v>98</v>
      </c>
      <c r="J43" s="171" t="s">
        <v>229</v>
      </c>
      <c r="K43" s="171">
        <v>42</v>
      </c>
      <c r="L43" s="171">
        <v>82</v>
      </c>
      <c r="M43" s="171">
        <v>0</v>
      </c>
      <c r="N43" s="171">
        <v>10</v>
      </c>
      <c r="O43" s="171">
        <v>1</v>
      </c>
      <c r="P43" s="171">
        <v>0</v>
      </c>
      <c r="Q43" s="171">
        <f t="shared" si="10"/>
        <v>778.08199999999999</v>
      </c>
      <c r="R43" s="173" t="s">
        <v>213</v>
      </c>
      <c r="S43" s="173">
        <f t="shared" si="8"/>
        <v>778.08199999999999</v>
      </c>
      <c r="T43" s="173">
        <f t="shared" si="2"/>
        <v>26.525522727272726</v>
      </c>
      <c r="U43" s="173"/>
      <c r="V43" s="173">
        <f t="shared" si="9"/>
        <v>4.7064098923646533E-2</v>
      </c>
      <c r="W43" s="174">
        <f t="shared" si="11"/>
        <v>5.353895626362337E-3</v>
      </c>
      <c r="X43" s="175">
        <f t="shared" si="12"/>
        <v>6.8808886805790869E-3</v>
      </c>
      <c r="Y43" s="173"/>
      <c r="Z43" s="178">
        <f>SUM(X38:X43)</f>
        <v>0.20183940129698655</v>
      </c>
      <c r="AA43" s="173" t="s">
        <v>98</v>
      </c>
      <c r="AB43" s="179">
        <f>SUM(W38:W43)</f>
        <v>0.13884847057157679</v>
      </c>
      <c r="AC43" s="173"/>
      <c r="AD43" s="171">
        <f t="shared" ref="AD43" si="13">(F43*Q43)/1000</f>
        <v>5.353895626362337E-3</v>
      </c>
      <c r="AE43" s="173"/>
      <c r="AF43" s="180">
        <f>SUM(AD38:AD43)</f>
        <v>0.13884847057157676</v>
      </c>
    </row>
    <row r="44" spans="2:32" ht="15" thickBot="1" x14ac:dyDescent="0.25">
      <c r="B44" s="33"/>
      <c r="C44" s="181" t="s">
        <v>230</v>
      </c>
      <c r="D44" s="182">
        <f>'Macromolecular composition'!D10</f>
        <v>1.087031780101087E-2</v>
      </c>
      <c r="E44" s="82">
        <f>Ions!G4</f>
        <v>0.70532915360501569</v>
      </c>
      <c r="F44" s="183">
        <f t="shared" si="6"/>
        <v>0.17919743985594627</v>
      </c>
      <c r="G44" s="184" t="s">
        <v>231</v>
      </c>
      <c r="H44" s="184" t="s">
        <v>178</v>
      </c>
      <c r="I44" s="184" t="s">
        <v>230</v>
      </c>
      <c r="J44" s="184" t="s">
        <v>232</v>
      </c>
      <c r="K44" s="184"/>
      <c r="L44" s="184"/>
      <c r="M44" s="184"/>
      <c r="N44" s="184"/>
      <c r="O44" s="184"/>
      <c r="P44" s="184"/>
      <c r="Q44" s="184">
        <v>38.963700000000003</v>
      </c>
      <c r="R44" s="185" t="s">
        <v>213</v>
      </c>
      <c r="S44" s="185">
        <f>Q44</f>
        <v>38.963700000000003</v>
      </c>
      <c r="T44" s="185">
        <f t="shared" si="2"/>
        <v>27.482233542319751</v>
      </c>
      <c r="U44" s="185">
        <f>SUM(T44:T59)</f>
        <v>42.786057993730402</v>
      </c>
      <c r="V44" s="185">
        <f>T44/$U$44</f>
        <v>0.64231749385154446</v>
      </c>
      <c r="W44" s="186">
        <f>V44*$D$44</f>
        <v>6.9821952873151336E-3</v>
      </c>
      <c r="X44" s="187">
        <f>W44/S44*1000</f>
        <v>0.17919743985594627</v>
      </c>
      <c r="Y44" s="185"/>
      <c r="Z44" s="188"/>
      <c r="AA44" s="184"/>
      <c r="AB44" s="184"/>
      <c r="AC44" s="184"/>
      <c r="AD44" s="184">
        <f t="shared" si="5"/>
        <v>6.9821952873151344E-3</v>
      </c>
      <c r="AE44" s="184"/>
      <c r="AF44" s="189"/>
    </row>
    <row r="45" spans="2:32" x14ac:dyDescent="0.2">
      <c r="B45" s="33"/>
      <c r="C45" s="75" t="s">
        <v>0</v>
      </c>
      <c r="D45" s="187"/>
      <c r="E45" s="82">
        <f>Ions!G18</f>
        <v>4.7021943573667714E-2</v>
      </c>
      <c r="F45" s="183">
        <f t="shared" si="6"/>
        <v>1.1946495990396417E-2</v>
      </c>
      <c r="G45" s="184" t="s">
        <v>233</v>
      </c>
      <c r="H45" s="184" t="s">
        <v>178</v>
      </c>
      <c r="I45" s="184" t="s">
        <v>230</v>
      </c>
      <c r="J45" s="184" t="s">
        <v>234</v>
      </c>
      <c r="K45" s="184">
        <v>0</v>
      </c>
      <c r="L45" s="184">
        <v>4</v>
      </c>
      <c r="M45" s="184">
        <v>1</v>
      </c>
      <c r="N45" s="184">
        <v>0</v>
      </c>
      <c r="O45" s="184">
        <v>0</v>
      </c>
      <c r="P45" s="184">
        <v>0</v>
      </c>
      <c r="Q45" s="184">
        <f>(K45*12.011)+(L45*1.008)+(N45*15.999)+(14.007*M45)+(O45*30.974)+(P45*32.066)</f>
        <v>18.039000000000001</v>
      </c>
      <c r="R45" s="185" t="s">
        <v>213</v>
      </c>
      <c r="S45" s="185">
        <f t="shared" ref="S45:S59" si="14">Q45</f>
        <v>18.039000000000001</v>
      </c>
      <c r="T45" s="185">
        <f t="shared" si="2"/>
        <v>0.84822884012539201</v>
      </c>
      <c r="U45" s="185"/>
      <c r="V45" s="185">
        <f t="shared" ref="V45:V59" si="15">T45/$U$44</f>
        <v>1.9824888758148414E-2</v>
      </c>
      <c r="W45" s="186">
        <f t="shared" ref="W45:W59" si="16">V45*$D$44</f>
        <v>2.1550284117076099E-4</v>
      </c>
      <c r="X45" s="187">
        <f t="shared" ref="X45:X59" si="17">W45/S45*1000</f>
        <v>1.1946495990396417E-2</v>
      </c>
      <c r="Y45" s="185"/>
      <c r="Z45" s="188"/>
      <c r="AA45" s="185"/>
      <c r="AB45" s="188"/>
      <c r="AC45" s="184"/>
      <c r="AD45" s="184">
        <f t="shared" si="5"/>
        <v>2.1550284117076099E-4</v>
      </c>
      <c r="AE45" s="184"/>
      <c r="AF45" s="189"/>
    </row>
    <row r="46" spans="2:32" x14ac:dyDescent="0.2">
      <c r="B46" s="33"/>
      <c r="C46" s="75" t="s">
        <v>0</v>
      </c>
      <c r="D46" s="187"/>
      <c r="E46" s="82">
        <f>Ions!G7</f>
        <v>3.1347962382445138E-2</v>
      </c>
      <c r="F46" s="183">
        <f t="shared" si="6"/>
        <v>7.9643306602642776E-3</v>
      </c>
      <c r="G46" s="184" t="s">
        <v>235</v>
      </c>
      <c r="H46" s="184" t="s">
        <v>178</v>
      </c>
      <c r="I46" s="184" t="s">
        <v>230</v>
      </c>
      <c r="J46" s="184" t="s">
        <v>236</v>
      </c>
      <c r="K46" s="184"/>
      <c r="L46" s="184"/>
      <c r="M46" s="184"/>
      <c r="N46" s="184"/>
      <c r="O46" s="184"/>
      <c r="P46" s="184"/>
      <c r="Q46" s="184">
        <v>23.984999999999999</v>
      </c>
      <c r="R46" s="185" t="s">
        <v>213</v>
      </c>
      <c r="S46" s="185">
        <f t="shared" si="14"/>
        <v>23.984999999999999</v>
      </c>
      <c r="T46" s="185">
        <f t="shared" si="2"/>
        <v>0.75188087774294665</v>
      </c>
      <c r="U46" s="185"/>
      <c r="V46" s="185">
        <f t="shared" si="15"/>
        <v>1.7573034605177288E-2</v>
      </c>
      <c r="W46" s="186">
        <f t="shared" si="16"/>
        <v>1.9102447088643868E-4</v>
      </c>
      <c r="X46" s="187">
        <f t="shared" si="17"/>
        <v>7.9643306602642776E-3</v>
      </c>
      <c r="Y46" s="185"/>
      <c r="Z46" s="188"/>
      <c r="AA46" s="185"/>
      <c r="AB46" s="188"/>
      <c r="AC46" s="184"/>
      <c r="AD46" s="184">
        <f t="shared" si="5"/>
        <v>1.9102447088643871E-4</v>
      </c>
      <c r="AE46" s="184"/>
      <c r="AF46" s="189"/>
    </row>
    <row r="47" spans="2:32" x14ac:dyDescent="0.2">
      <c r="B47" s="33"/>
      <c r="C47" s="75" t="s">
        <v>0</v>
      </c>
      <c r="D47" s="187"/>
      <c r="E47" s="82">
        <f>Ions!G9</f>
        <v>1.8808777429467086E-2</v>
      </c>
      <c r="F47" s="183">
        <f>X47</f>
        <v>4.7785983961585671E-3</v>
      </c>
      <c r="G47" s="184" t="s">
        <v>237</v>
      </c>
      <c r="H47" s="184" t="s">
        <v>178</v>
      </c>
      <c r="I47" s="184" t="s">
        <v>230</v>
      </c>
      <c r="J47" s="184" t="s">
        <v>238</v>
      </c>
      <c r="K47" s="184"/>
      <c r="L47" s="184"/>
      <c r="M47" s="184"/>
      <c r="N47" s="184"/>
      <c r="O47" s="184"/>
      <c r="P47" s="184"/>
      <c r="Q47" s="184">
        <v>39.962600000000002</v>
      </c>
      <c r="R47" s="185" t="s">
        <v>213</v>
      </c>
      <c r="S47" s="185">
        <f t="shared" si="14"/>
        <v>39.962600000000002</v>
      </c>
      <c r="T47" s="185">
        <f t="shared" si="2"/>
        <v>0.75164764890282143</v>
      </c>
      <c r="U47" s="185"/>
      <c r="V47" s="185">
        <f t="shared" si="15"/>
        <v>1.7567583557544914E-2</v>
      </c>
      <c r="W47" s="186">
        <f t="shared" si="16"/>
        <v>1.9096521626632635E-4</v>
      </c>
      <c r="X47" s="187">
        <f t="shared" si="17"/>
        <v>4.7785983961585671E-3</v>
      </c>
      <c r="Y47" s="185"/>
      <c r="Z47" s="188"/>
      <c r="AA47" s="185"/>
      <c r="AB47" s="188"/>
      <c r="AC47" s="184"/>
      <c r="AD47" s="184">
        <f t="shared" si="5"/>
        <v>1.9096521626632638E-4</v>
      </c>
      <c r="AE47" s="184"/>
      <c r="AF47" s="189"/>
    </row>
    <row r="48" spans="2:32" x14ac:dyDescent="0.2">
      <c r="B48" s="33"/>
      <c r="C48" s="75" t="s">
        <v>0</v>
      </c>
      <c r="D48" s="187"/>
      <c r="E48" s="82">
        <f>Ions!G5</f>
        <v>2.8213166144200628E-2</v>
      </c>
      <c r="F48" s="183">
        <f t="shared" si="6"/>
        <v>7.1678975942378502E-3</v>
      </c>
      <c r="G48" s="184" t="s">
        <v>239</v>
      </c>
      <c r="H48" s="184" t="s">
        <v>178</v>
      </c>
      <c r="I48" s="184" t="s">
        <v>230</v>
      </c>
      <c r="J48" s="184" t="s">
        <v>240</v>
      </c>
      <c r="K48" s="184"/>
      <c r="L48" s="184"/>
      <c r="M48" s="184"/>
      <c r="N48" s="184"/>
      <c r="O48" s="184"/>
      <c r="P48" s="184"/>
      <c r="Q48" s="184">
        <v>55.934899999999999</v>
      </c>
      <c r="R48" s="185" t="s">
        <v>213</v>
      </c>
      <c r="S48" s="185">
        <f t="shared" si="14"/>
        <v>55.934899999999999</v>
      </c>
      <c r="T48" s="185">
        <f t="shared" si="2"/>
        <v>1.5781006269592477</v>
      </c>
      <c r="U48" s="185"/>
      <c r="V48" s="185">
        <f t="shared" si="15"/>
        <v>3.6883524703081844E-2</v>
      </c>
      <c r="W48" s="186">
        <f t="shared" si="16"/>
        <v>4.0093563514393473E-4</v>
      </c>
      <c r="X48" s="187">
        <f t="shared" si="17"/>
        <v>7.1678975942378502E-3</v>
      </c>
      <c r="Y48" s="185"/>
      <c r="Z48" s="188"/>
      <c r="AA48" s="185"/>
      <c r="AB48" s="188"/>
      <c r="AC48" s="184"/>
      <c r="AD48" s="184">
        <f t="shared" si="5"/>
        <v>4.0093563514393473E-4</v>
      </c>
      <c r="AE48" s="184"/>
      <c r="AF48" s="189"/>
    </row>
    <row r="49" spans="2:32" x14ac:dyDescent="0.2">
      <c r="B49" s="33"/>
      <c r="C49" s="75" t="s">
        <v>0</v>
      </c>
      <c r="D49" s="187"/>
      <c r="E49" s="82">
        <f>Ions!G6</f>
        <v>2.8213166144200628E-2</v>
      </c>
      <c r="F49" s="183">
        <f t="shared" si="6"/>
        <v>7.1678975942378502E-3</v>
      </c>
      <c r="G49" s="184" t="s">
        <v>241</v>
      </c>
      <c r="H49" s="184" t="s">
        <v>178</v>
      </c>
      <c r="I49" s="184" t="s">
        <v>230</v>
      </c>
      <c r="J49" s="184" t="s">
        <v>240</v>
      </c>
      <c r="K49" s="184"/>
      <c r="L49" s="184"/>
      <c r="M49" s="184"/>
      <c r="N49" s="184"/>
      <c r="O49" s="184"/>
      <c r="P49" s="184"/>
      <c r="Q49" s="184">
        <v>55.934899999999999</v>
      </c>
      <c r="R49" s="185" t="s">
        <v>213</v>
      </c>
      <c r="S49" s="185">
        <f t="shared" si="14"/>
        <v>55.934899999999999</v>
      </c>
      <c r="T49" s="185">
        <f t="shared" si="2"/>
        <v>1.5781006269592477</v>
      </c>
      <c r="U49" s="185"/>
      <c r="V49" s="185">
        <f t="shared" si="15"/>
        <v>3.6883524703081844E-2</v>
      </c>
      <c r="W49" s="186">
        <f t="shared" si="16"/>
        <v>4.0093563514393473E-4</v>
      </c>
      <c r="X49" s="187">
        <f t="shared" si="17"/>
        <v>7.1678975942378502E-3</v>
      </c>
      <c r="Y49" s="185"/>
      <c r="Z49" s="188"/>
      <c r="AA49" s="185"/>
      <c r="AB49" s="188"/>
      <c r="AC49" s="184"/>
      <c r="AD49" s="184">
        <f t="shared" si="5"/>
        <v>4.0093563514393473E-4</v>
      </c>
      <c r="AE49" s="184"/>
      <c r="AF49" s="189"/>
    </row>
    <row r="50" spans="2:32" x14ac:dyDescent="0.2">
      <c r="B50" s="33"/>
      <c r="C50" s="75" t="s">
        <v>0</v>
      </c>
      <c r="D50" s="187"/>
      <c r="E50" s="82">
        <f>Ions!G12</f>
        <v>1.2539184952978056E-2</v>
      </c>
      <c r="F50" s="183">
        <f t="shared" si="6"/>
        <v>3.1857322641057105E-3</v>
      </c>
      <c r="G50" s="184" t="s">
        <v>242</v>
      </c>
      <c r="H50" s="184" t="s">
        <v>178</v>
      </c>
      <c r="I50" s="184" t="s">
        <v>230</v>
      </c>
      <c r="J50" s="184" t="s">
        <v>243</v>
      </c>
      <c r="K50" s="184"/>
      <c r="L50" s="184"/>
      <c r="M50" s="184"/>
      <c r="N50" s="184"/>
      <c r="O50" s="184"/>
      <c r="P50" s="184"/>
      <c r="Q50" s="184">
        <v>63.545999999999999</v>
      </c>
      <c r="R50" s="185" t="s">
        <v>213</v>
      </c>
      <c r="S50" s="185">
        <f t="shared" si="14"/>
        <v>63.545999999999999</v>
      </c>
      <c r="T50" s="185">
        <f>E50*S50</f>
        <v>0.7968150470219435</v>
      </c>
      <c r="U50" s="185"/>
      <c r="V50" s="185">
        <f>T50/$U$44</f>
        <v>1.862324047564054E-2</v>
      </c>
      <c r="W50" s="186">
        <f t="shared" si="16"/>
        <v>2.0244054245486149E-4</v>
      </c>
      <c r="X50" s="187">
        <f>W50/S50*1000</f>
        <v>3.1857322641057105E-3</v>
      </c>
      <c r="Y50" s="185"/>
      <c r="Z50" s="188"/>
      <c r="AA50" s="185"/>
      <c r="AB50" s="188"/>
      <c r="AC50" s="184"/>
      <c r="AD50" s="184">
        <f t="shared" si="5"/>
        <v>2.0244054245486149E-4</v>
      </c>
      <c r="AE50" s="184"/>
      <c r="AF50" s="189"/>
    </row>
    <row r="51" spans="2:32" x14ac:dyDescent="0.2">
      <c r="B51" s="33"/>
      <c r="C51" s="75" t="s">
        <v>0</v>
      </c>
      <c r="D51" s="187"/>
      <c r="E51" s="82">
        <f>Ions!G13</f>
        <v>1.2539184952978056E-2</v>
      </c>
      <c r="F51" s="183">
        <f t="shared" si="6"/>
        <v>3.185732264105711E-3</v>
      </c>
      <c r="G51" s="184" t="s">
        <v>244</v>
      </c>
      <c r="H51" s="184" t="s">
        <v>178</v>
      </c>
      <c r="I51" s="184" t="s">
        <v>230</v>
      </c>
      <c r="J51" s="184" t="s">
        <v>245</v>
      </c>
      <c r="K51" s="184"/>
      <c r="L51" s="184"/>
      <c r="M51" s="184"/>
      <c r="N51" s="184"/>
      <c r="O51" s="184"/>
      <c r="P51" s="184"/>
      <c r="Q51" s="184">
        <v>54.938000000000002</v>
      </c>
      <c r="R51" s="185" t="s">
        <v>213</v>
      </c>
      <c r="S51" s="185">
        <f t="shared" si="14"/>
        <v>54.938000000000002</v>
      </c>
      <c r="T51" s="185">
        <f t="shared" si="2"/>
        <v>0.68887774294670845</v>
      </c>
      <c r="U51" s="185"/>
      <c r="V51" s="185">
        <f t="shared" si="15"/>
        <v>1.6100519076743463E-2</v>
      </c>
      <c r="W51" s="186">
        <f t="shared" si="16"/>
        <v>1.7501775912543956E-4</v>
      </c>
      <c r="X51" s="187">
        <f t="shared" si="17"/>
        <v>3.185732264105711E-3</v>
      </c>
      <c r="Y51" s="185"/>
      <c r="Z51" s="188"/>
      <c r="AA51" s="185"/>
      <c r="AB51" s="188"/>
      <c r="AC51" s="184"/>
      <c r="AD51" s="184">
        <f t="shared" si="5"/>
        <v>1.7501775912543956E-4</v>
      </c>
      <c r="AE51" s="184"/>
      <c r="AF51" s="189"/>
    </row>
    <row r="52" spans="2:32" x14ac:dyDescent="0.2">
      <c r="B52" s="33"/>
      <c r="C52" s="75" t="s">
        <v>0</v>
      </c>
      <c r="D52" s="187"/>
      <c r="E52" s="82">
        <f>Ions!G14</f>
        <v>1.2539184952978056E-2</v>
      </c>
      <c r="F52" s="183">
        <f t="shared" si="6"/>
        <v>3.185732264105711E-3</v>
      </c>
      <c r="G52" s="184" t="s">
        <v>246</v>
      </c>
      <c r="H52" s="184" t="s">
        <v>178</v>
      </c>
      <c r="I52" s="184" t="s">
        <v>230</v>
      </c>
      <c r="J52" s="184" t="s">
        <v>247</v>
      </c>
      <c r="K52" s="184"/>
      <c r="L52" s="184"/>
      <c r="M52" s="184"/>
      <c r="N52" s="184"/>
      <c r="O52" s="184"/>
      <c r="P52" s="184"/>
      <c r="Q52" s="184">
        <v>159.94</v>
      </c>
      <c r="R52" s="185" t="s">
        <v>213</v>
      </c>
      <c r="S52" s="185">
        <f t="shared" si="14"/>
        <v>159.94</v>
      </c>
      <c r="T52" s="185">
        <f t="shared" si="2"/>
        <v>2.0055172413793101</v>
      </c>
      <c r="U52" s="185"/>
      <c r="V52" s="185">
        <f>T52/$U$44</f>
        <v>4.687314829688647E-2</v>
      </c>
      <c r="W52" s="186">
        <f t="shared" si="16"/>
        <v>5.0952601832106737E-4</v>
      </c>
      <c r="X52" s="187">
        <f t="shared" si="17"/>
        <v>3.185732264105711E-3</v>
      </c>
      <c r="Y52" s="185"/>
      <c r="Z52" s="188"/>
      <c r="AA52" s="185"/>
      <c r="AB52" s="188"/>
      <c r="AC52" s="184"/>
      <c r="AD52" s="184">
        <f t="shared" si="5"/>
        <v>5.0952601832106737E-4</v>
      </c>
      <c r="AE52" s="184"/>
      <c r="AF52" s="189"/>
    </row>
    <row r="53" spans="2:32" x14ac:dyDescent="0.2">
      <c r="B53" s="33"/>
      <c r="C53" s="75" t="s">
        <v>0</v>
      </c>
      <c r="D53" s="187"/>
      <c r="E53" s="82">
        <f>Ions!G17</f>
        <v>1.2539184952978056E-2</v>
      </c>
      <c r="F53" s="183">
        <f t="shared" si="6"/>
        <v>3.185732264105711E-3</v>
      </c>
      <c r="G53" s="184" t="s">
        <v>248</v>
      </c>
      <c r="H53" s="184" t="s">
        <v>178</v>
      </c>
      <c r="I53" s="184" t="s">
        <v>230</v>
      </c>
      <c r="J53" s="184" t="s">
        <v>249</v>
      </c>
      <c r="K53" s="184"/>
      <c r="L53" s="184"/>
      <c r="M53" s="184"/>
      <c r="N53" s="184"/>
      <c r="O53" s="184"/>
      <c r="P53" s="184"/>
      <c r="Q53" s="184">
        <v>58.933199999999999</v>
      </c>
      <c r="R53" s="185" t="s">
        <v>213</v>
      </c>
      <c r="S53" s="185">
        <f t="shared" si="14"/>
        <v>58.933199999999999</v>
      </c>
      <c r="T53" s="185">
        <f t="shared" si="2"/>
        <v>0.73897429467084641</v>
      </c>
      <c r="U53" s="185"/>
      <c r="V53" s="185">
        <f t="shared" si="15"/>
        <v>1.7271380662811493E-2</v>
      </c>
      <c r="W53" s="186">
        <f t="shared" si="16"/>
        <v>1.8774539666699467E-4</v>
      </c>
      <c r="X53" s="187">
        <f t="shared" si="17"/>
        <v>3.185732264105711E-3</v>
      </c>
      <c r="Y53" s="185"/>
      <c r="Z53" s="188"/>
      <c r="AA53" s="185"/>
      <c r="AB53" s="188"/>
      <c r="AC53" s="184"/>
      <c r="AD53" s="184">
        <f t="shared" si="5"/>
        <v>1.877453966669947E-4</v>
      </c>
      <c r="AE53" s="184"/>
      <c r="AF53" s="189"/>
    </row>
    <row r="54" spans="2:32" x14ac:dyDescent="0.2">
      <c r="B54" s="33"/>
      <c r="C54" s="75" t="s">
        <v>0</v>
      </c>
      <c r="D54" s="187"/>
      <c r="E54" s="82">
        <f>Ions!G15</f>
        <v>1.2539184952978056E-2</v>
      </c>
      <c r="F54" s="183">
        <f t="shared" si="6"/>
        <v>3.1857322641057114E-3</v>
      </c>
      <c r="G54" s="184" t="s">
        <v>250</v>
      </c>
      <c r="H54" s="184" t="s">
        <v>178</v>
      </c>
      <c r="I54" s="184" t="s">
        <v>230</v>
      </c>
      <c r="J54" s="184" t="s">
        <v>251</v>
      </c>
      <c r="K54" s="184"/>
      <c r="L54" s="184"/>
      <c r="M54" s="184"/>
      <c r="N54" s="184"/>
      <c r="O54" s="184"/>
      <c r="P54" s="184"/>
      <c r="Q54" s="184">
        <v>63.929099999999998</v>
      </c>
      <c r="R54" s="185" t="s">
        <v>213</v>
      </c>
      <c r="S54" s="185">
        <f t="shared" si="14"/>
        <v>63.929099999999998</v>
      </c>
      <c r="T54" s="185">
        <f t="shared" si="2"/>
        <v>0.80161880877742941</v>
      </c>
      <c r="U54" s="185"/>
      <c r="V54" s="185">
        <f t="shared" si="15"/>
        <v>1.873551447284285E-2</v>
      </c>
      <c r="W54" s="186">
        <f t="shared" si="16"/>
        <v>2.0366099648524042E-4</v>
      </c>
      <c r="X54" s="187">
        <f t="shared" si="17"/>
        <v>3.1857322641057114E-3</v>
      </c>
      <c r="Y54" s="185"/>
      <c r="Z54" s="188"/>
      <c r="AA54" s="185"/>
      <c r="AB54" s="188"/>
      <c r="AC54" s="184"/>
      <c r="AD54" s="184">
        <f t="shared" si="5"/>
        <v>2.0366099648524045E-4</v>
      </c>
      <c r="AE54" s="184"/>
      <c r="AF54" s="189"/>
    </row>
    <row r="55" spans="2:32" x14ac:dyDescent="0.2">
      <c r="B55" s="33"/>
      <c r="C55" s="75" t="s">
        <v>0</v>
      </c>
      <c r="D55" s="187"/>
      <c r="E55" s="82">
        <f>Ions!G8</f>
        <v>1.8808777429467086E-2</v>
      </c>
      <c r="F55" s="183">
        <f t="shared" si="6"/>
        <v>4.7785983961585671E-3</v>
      </c>
      <c r="G55" s="184" t="s">
        <v>252</v>
      </c>
      <c r="H55" s="184" t="s">
        <v>178</v>
      </c>
      <c r="I55" s="184" t="s">
        <v>230</v>
      </c>
      <c r="J55" s="184" t="s">
        <v>253</v>
      </c>
      <c r="K55" s="184"/>
      <c r="L55" s="184"/>
      <c r="M55" s="184"/>
      <c r="N55" s="184"/>
      <c r="O55" s="184"/>
      <c r="P55" s="184"/>
      <c r="Q55" s="184">
        <v>34.968899999999998</v>
      </c>
      <c r="R55" s="185" t="s">
        <v>213</v>
      </c>
      <c r="S55" s="185">
        <f t="shared" si="14"/>
        <v>34.968899999999998</v>
      </c>
      <c r="T55" s="185">
        <f t="shared" si="2"/>
        <v>0.65772225705329157</v>
      </c>
      <c r="U55" s="185"/>
      <c r="V55" s="185">
        <f t="shared" si="15"/>
        <v>1.5372349963852011E-2</v>
      </c>
      <c r="W55" s="186">
        <f t="shared" si="16"/>
        <v>1.671023294554293E-4</v>
      </c>
      <c r="X55" s="187">
        <f t="shared" si="17"/>
        <v>4.7785983961585671E-3</v>
      </c>
      <c r="Y55" s="185"/>
      <c r="Z55" s="188"/>
      <c r="AA55" s="185"/>
      <c r="AB55" s="188"/>
      <c r="AC55" s="184"/>
      <c r="AD55" s="184">
        <f t="shared" si="5"/>
        <v>1.671023294554293E-4</v>
      </c>
      <c r="AE55" s="184"/>
      <c r="AF55" s="189"/>
    </row>
    <row r="56" spans="2:32" x14ac:dyDescent="0.2">
      <c r="B56" s="33"/>
      <c r="C56" s="75"/>
      <c r="D56" s="187"/>
      <c r="E56" s="82">
        <f>Ions!G16</f>
        <v>1.2539184952978056E-2</v>
      </c>
      <c r="F56" s="183">
        <f t="shared" si="6"/>
        <v>3.185732264105711E-3</v>
      </c>
      <c r="G56" s="184" t="s">
        <v>254</v>
      </c>
      <c r="H56" s="184" t="s">
        <v>178</v>
      </c>
      <c r="I56" s="184" t="s">
        <v>230</v>
      </c>
      <c r="J56" s="184" t="s">
        <v>255</v>
      </c>
      <c r="K56" s="184"/>
      <c r="L56" s="184"/>
      <c r="M56" s="184"/>
      <c r="N56" s="184"/>
      <c r="O56" s="184"/>
      <c r="P56" s="184"/>
      <c r="Q56" s="184">
        <v>58.693399999999997</v>
      </c>
      <c r="R56" s="185" t="s">
        <v>213</v>
      </c>
      <c r="S56" s="185">
        <f t="shared" si="14"/>
        <v>58.693399999999997</v>
      </c>
      <c r="T56" s="185">
        <f t="shared" si="2"/>
        <v>0.73596739811912215</v>
      </c>
      <c r="U56" s="185"/>
      <c r="V56" s="185">
        <f t="shared" si="15"/>
        <v>1.7201103177744634E-2</v>
      </c>
      <c r="W56" s="186">
        <f t="shared" si="16"/>
        <v>1.8698145807006212E-4</v>
      </c>
      <c r="X56" s="187">
        <f t="shared" si="17"/>
        <v>3.185732264105711E-3</v>
      </c>
      <c r="Y56" s="185"/>
      <c r="Z56" s="188"/>
      <c r="AA56" s="185"/>
      <c r="AB56" s="188"/>
      <c r="AC56" s="184"/>
      <c r="AD56" s="184">
        <f t="shared" si="5"/>
        <v>1.8698145807006215E-4</v>
      </c>
      <c r="AE56" s="184"/>
      <c r="AF56" s="189"/>
    </row>
    <row r="57" spans="2:32" x14ac:dyDescent="0.2">
      <c r="B57" s="33"/>
      <c r="C57" s="75"/>
      <c r="D57" s="187"/>
      <c r="E57" s="82">
        <f>Ions!G10</f>
        <v>1.5673981191222569E-2</v>
      </c>
      <c r="F57" s="183">
        <f t="shared" si="6"/>
        <v>3.9821653301321388E-3</v>
      </c>
      <c r="G57" s="184" t="s">
        <v>256</v>
      </c>
      <c r="H57" s="184" t="s">
        <v>178</v>
      </c>
      <c r="I57" s="184" t="s">
        <v>230</v>
      </c>
      <c r="J57" s="184" t="s">
        <v>257</v>
      </c>
      <c r="K57" s="184"/>
      <c r="L57" s="184"/>
      <c r="M57" s="184"/>
      <c r="N57" s="184"/>
      <c r="O57" s="184"/>
      <c r="P57" s="184"/>
      <c r="Q57" s="184">
        <v>22.989799999999999</v>
      </c>
      <c r="R57" s="185" t="s">
        <v>213</v>
      </c>
      <c r="S57" s="185">
        <f t="shared" si="14"/>
        <v>22.989799999999999</v>
      </c>
      <c r="T57" s="185">
        <f t="shared" ref="T57:T59" si="18">E57*S57</f>
        <v>0.36034169278996858</v>
      </c>
      <c r="U57" s="185"/>
      <c r="V57" s="185">
        <f t="shared" si="15"/>
        <v>8.4219418587889259E-3</v>
      </c>
      <c r="W57" s="186">
        <f t="shared" si="16"/>
        <v>9.1549184506671836E-5</v>
      </c>
      <c r="X57" s="187">
        <f t="shared" si="17"/>
        <v>3.9821653301321388E-3</v>
      </c>
      <c r="Y57" s="185"/>
      <c r="Z57" s="188"/>
      <c r="AA57" s="185"/>
      <c r="AB57" s="188"/>
      <c r="AC57" s="184"/>
      <c r="AD57" s="184">
        <f t="shared" si="5"/>
        <v>9.1549184506671836E-5</v>
      </c>
      <c r="AE57" s="184"/>
      <c r="AF57" s="189"/>
    </row>
    <row r="58" spans="2:32" x14ac:dyDescent="0.2">
      <c r="B58" s="33"/>
      <c r="C58" s="75" t="s">
        <v>0</v>
      </c>
      <c r="D58" s="187"/>
      <c r="E58" s="82">
        <f>Ions!G19</f>
        <v>1.5673981191222569E-2</v>
      </c>
      <c r="F58" s="183">
        <f t="shared" si="6"/>
        <v>3.982165330132138E-3</v>
      </c>
      <c r="G58" s="184" t="s">
        <v>258</v>
      </c>
      <c r="H58" s="184" t="s">
        <v>178</v>
      </c>
      <c r="I58" s="184" t="s">
        <v>230</v>
      </c>
      <c r="J58" s="184" t="s">
        <v>259</v>
      </c>
      <c r="K58" s="184">
        <v>0</v>
      </c>
      <c r="L58" s="184">
        <v>0</v>
      </c>
      <c r="M58" s="184">
        <v>0</v>
      </c>
      <c r="N58" s="184">
        <v>4</v>
      </c>
      <c r="O58" s="184">
        <v>0</v>
      </c>
      <c r="P58" s="184">
        <v>1</v>
      </c>
      <c r="Q58" s="184">
        <f>(K58*12.011)+(L58*1.008)+(N58*15.999)+(14.007*M58)+(O58*30.974)+(P58*32.066)</f>
        <v>96.062000000000012</v>
      </c>
      <c r="R58" s="185" t="s">
        <v>213</v>
      </c>
      <c r="S58" s="185">
        <f t="shared" si="14"/>
        <v>96.062000000000012</v>
      </c>
      <c r="T58" s="185">
        <f t="shared" si="18"/>
        <v>1.5056739811912225</v>
      </c>
      <c r="U58" s="185"/>
      <c r="V58" s="185">
        <f t="shared" si="15"/>
        <v>3.5190761939598511E-2</v>
      </c>
      <c r="W58" s="186">
        <f t="shared" si="16"/>
        <v>3.8253476594315349E-4</v>
      </c>
      <c r="X58" s="187">
        <f t="shared" si="17"/>
        <v>3.982165330132138E-3</v>
      </c>
      <c r="Y58" s="185"/>
      <c r="Z58" s="188"/>
      <c r="AA58" s="185"/>
      <c r="AB58" s="188"/>
      <c r="AC58" s="184"/>
      <c r="AD58" s="184">
        <f t="shared" si="5"/>
        <v>3.8253476594315349E-4</v>
      </c>
      <c r="AE58" s="184"/>
      <c r="AF58" s="189"/>
    </row>
    <row r="59" spans="2:32" ht="15" thickBot="1" x14ac:dyDescent="0.25">
      <c r="B59" s="33"/>
      <c r="C59" s="75" t="s">
        <v>0</v>
      </c>
      <c r="D59" s="187"/>
      <c r="E59" s="82">
        <f>Ions!G11</f>
        <v>1.5673981191222569E-2</v>
      </c>
      <c r="F59" s="183">
        <f t="shared" si="6"/>
        <v>3.9821653301321388E-3</v>
      </c>
      <c r="G59" s="184" t="s">
        <v>260</v>
      </c>
      <c r="H59" s="184" t="s">
        <v>178</v>
      </c>
      <c r="I59" s="184" t="s">
        <v>230</v>
      </c>
      <c r="J59" s="184" t="s">
        <v>261</v>
      </c>
      <c r="K59" s="184">
        <v>0</v>
      </c>
      <c r="L59" s="184">
        <v>1</v>
      </c>
      <c r="M59" s="184">
        <v>0</v>
      </c>
      <c r="N59" s="184">
        <v>4</v>
      </c>
      <c r="O59" s="184">
        <v>1</v>
      </c>
      <c r="P59" s="184">
        <v>0</v>
      </c>
      <c r="Q59" s="184">
        <f>(K59*12.011)+(L59*1.008)+(N59*15.999)+(14.007*M59)+(O59*30.974)+(P59*32.066)</f>
        <v>95.978000000000009</v>
      </c>
      <c r="R59" s="185" t="s">
        <v>213</v>
      </c>
      <c r="S59" s="185">
        <f t="shared" si="14"/>
        <v>95.978000000000009</v>
      </c>
      <c r="T59" s="185">
        <f t="shared" si="18"/>
        <v>1.5043573667711598</v>
      </c>
      <c r="U59" s="185"/>
      <c r="V59" s="185">
        <f t="shared" si="15"/>
        <v>3.5159989896512527E-2</v>
      </c>
      <c r="W59" s="186">
        <f t="shared" si="16"/>
        <v>3.8220026405542246E-4</v>
      </c>
      <c r="X59" s="187">
        <f t="shared" si="17"/>
        <v>3.9821653301321388E-3</v>
      </c>
      <c r="Y59" s="185"/>
      <c r="Z59" s="190">
        <f>SUM(X44:X59)</f>
        <v>0.25406214806243044</v>
      </c>
      <c r="AA59" s="185" t="s">
        <v>230</v>
      </c>
      <c r="AB59" s="186">
        <f>SUM(W44:W59)</f>
        <v>1.0870317801010871E-2</v>
      </c>
      <c r="AC59" s="184"/>
      <c r="AD59" s="184">
        <f t="shared" si="5"/>
        <v>3.8220026405542246E-4</v>
      </c>
      <c r="AE59" s="184"/>
      <c r="AF59" s="189">
        <f>SUM(AD44:AD59)</f>
        <v>1.0870317801010873E-2</v>
      </c>
    </row>
    <row r="60" spans="2:32" ht="15" thickBot="1" x14ac:dyDescent="0.25">
      <c r="B60" s="191"/>
      <c r="C60" s="192" t="s">
        <v>262</v>
      </c>
      <c r="D60" s="193">
        <f>'Macromolecular composition'!D11</f>
        <v>3.1523921622931515E-2</v>
      </c>
      <c r="E60" s="194"/>
      <c r="F60" s="195">
        <f>'Soluble pool'!H5</f>
        <v>3.3270489076189416E-2</v>
      </c>
      <c r="G60" s="194" t="s">
        <v>132</v>
      </c>
      <c r="H60" s="194" t="s">
        <v>178</v>
      </c>
      <c r="I60" s="194" t="s">
        <v>263</v>
      </c>
      <c r="J60" s="194" t="s">
        <v>264</v>
      </c>
      <c r="K60" s="194">
        <v>4</v>
      </c>
      <c r="L60" s="194">
        <v>14</v>
      </c>
      <c r="M60" s="194">
        <v>2</v>
      </c>
      <c r="N60" s="194">
        <v>0</v>
      </c>
      <c r="O60" s="194">
        <v>0</v>
      </c>
      <c r="P60" s="194">
        <v>0</v>
      </c>
      <c r="Q60" s="194">
        <f>(K60*12.011)+(L60*1.008)+(N60*15.999)+(14.007*M60)+(O60*30.974)+(P60*32.066)</f>
        <v>90.17</v>
      </c>
      <c r="R60" s="196" t="s">
        <v>213</v>
      </c>
      <c r="S60" s="196">
        <f>Q60</f>
        <v>90.17</v>
      </c>
      <c r="T60" s="196"/>
      <c r="U60" s="196"/>
      <c r="V60" s="196"/>
      <c r="W60" s="197"/>
      <c r="X60" s="198"/>
      <c r="Y60" s="83"/>
      <c r="Z60" s="194"/>
      <c r="AA60" s="194"/>
      <c r="AB60" s="194"/>
      <c r="AC60" s="194"/>
      <c r="AD60" s="194">
        <f t="shared" si="5"/>
        <v>2.9999999999999996E-3</v>
      </c>
      <c r="AE60" s="194"/>
      <c r="AF60" s="199"/>
    </row>
    <row r="61" spans="2:32" x14ac:dyDescent="0.2">
      <c r="B61" s="191"/>
      <c r="C61" s="194"/>
      <c r="D61" s="198"/>
      <c r="E61" s="194"/>
      <c r="F61" s="195">
        <f>'Soluble pool'!H6</f>
        <v>6.744270742004667E-3</v>
      </c>
      <c r="G61" s="194" t="s">
        <v>441</v>
      </c>
      <c r="H61" s="194" t="s">
        <v>178</v>
      </c>
      <c r="I61" s="194" t="s">
        <v>263</v>
      </c>
      <c r="J61" s="194" t="s">
        <v>450</v>
      </c>
      <c r="K61" s="194">
        <v>7</v>
      </c>
      <c r="L61" s="194">
        <v>22</v>
      </c>
      <c r="M61" s="194">
        <v>3</v>
      </c>
      <c r="N61" s="194">
        <v>0</v>
      </c>
      <c r="O61" s="194">
        <v>0</v>
      </c>
      <c r="P61" s="194">
        <v>0</v>
      </c>
      <c r="Q61" s="194">
        <f>(K61*12.011)+(L61*1.008)+(N61*15.999)+(14.007*M61)+(O61*30.974)+(P61*32.066)</f>
        <v>148.274</v>
      </c>
      <c r="R61" s="196" t="s">
        <v>213</v>
      </c>
      <c r="S61" s="196">
        <f>Q61</f>
        <v>148.274</v>
      </c>
      <c r="T61" s="196"/>
      <c r="U61" s="196"/>
      <c r="V61" s="196"/>
      <c r="W61" s="197"/>
      <c r="X61" s="198"/>
      <c r="Y61" s="83"/>
      <c r="Z61" s="194"/>
      <c r="AA61" s="194"/>
      <c r="AB61" s="194"/>
      <c r="AC61" s="194"/>
      <c r="AD61" s="194">
        <f t="shared" si="5"/>
        <v>1E-3</v>
      </c>
      <c r="AE61" s="194"/>
      <c r="AF61" s="199"/>
    </row>
    <row r="62" spans="2:32" x14ac:dyDescent="0.2">
      <c r="B62" s="191"/>
      <c r="C62" s="194"/>
      <c r="D62" s="198"/>
      <c r="E62" s="194"/>
      <c r="F62" s="195">
        <f>'Soluble pool'!H8</f>
        <v>2.7916666666666671E-4</v>
      </c>
      <c r="G62" s="194" t="s">
        <v>125</v>
      </c>
      <c r="H62" s="194" t="s">
        <v>178</v>
      </c>
      <c r="I62" s="194" t="s">
        <v>265</v>
      </c>
      <c r="J62" s="194" t="s">
        <v>266</v>
      </c>
      <c r="K62" s="194">
        <v>23</v>
      </c>
      <c r="L62" s="194">
        <v>34</v>
      </c>
      <c r="M62" s="194">
        <v>7</v>
      </c>
      <c r="N62" s="194">
        <v>17</v>
      </c>
      <c r="O62" s="194">
        <v>3</v>
      </c>
      <c r="P62" s="194">
        <v>1</v>
      </c>
      <c r="Q62" s="194">
        <f>(K62*12.011)+(L62*1.008)+(N62*15.999)+(14.007*M62)+(O62*30.974)+(P62*32.066)</f>
        <v>805.54500000000007</v>
      </c>
      <c r="R62" s="196" t="s">
        <v>213</v>
      </c>
      <c r="S62" s="196">
        <f t="shared" ref="S62:S87" si="19">Q62</f>
        <v>805.54500000000007</v>
      </c>
      <c r="T62" s="194"/>
      <c r="U62" s="194"/>
      <c r="V62" s="194"/>
      <c r="W62" s="83"/>
      <c r="X62" s="198"/>
      <c r="Y62" s="83"/>
      <c r="Z62" s="194"/>
      <c r="AA62" s="194"/>
      <c r="AB62" s="194"/>
      <c r="AC62" s="194"/>
      <c r="AD62" s="194">
        <f t="shared" si="5"/>
        <v>2.2488131250000007E-4</v>
      </c>
      <c r="AE62" s="194"/>
      <c r="AF62" s="199"/>
    </row>
    <row r="63" spans="2:32" x14ac:dyDescent="0.2">
      <c r="B63" s="191"/>
      <c r="C63" s="194"/>
      <c r="D63" s="198"/>
      <c r="E63" s="194"/>
      <c r="F63" s="195">
        <f>'Soluble pool'!H9</f>
        <v>1.6750000000000003E-4</v>
      </c>
      <c r="G63" s="194" t="s">
        <v>126</v>
      </c>
      <c r="H63" s="194" t="s">
        <v>178</v>
      </c>
      <c r="I63" s="194" t="s">
        <v>265</v>
      </c>
      <c r="J63" s="194" t="s">
        <v>267</v>
      </c>
      <c r="K63" s="194">
        <v>21</v>
      </c>
      <c r="L63" s="194">
        <v>32</v>
      </c>
      <c r="M63" s="194">
        <v>7</v>
      </c>
      <c r="N63" s="194">
        <v>16</v>
      </c>
      <c r="O63" s="194">
        <v>3</v>
      </c>
      <c r="P63" s="194">
        <v>1</v>
      </c>
      <c r="Q63" s="194">
        <f t="shared" ref="Q63:Q75" si="20">(K63*12.011)+(L63*1.008)+(N63*15.999)+(14.007*M63)+(O63*30.974)+(P63*32.066)</f>
        <v>763.50800000000004</v>
      </c>
      <c r="R63" s="196" t="s">
        <v>213</v>
      </c>
      <c r="S63" s="196">
        <f t="shared" si="19"/>
        <v>763.50800000000004</v>
      </c>
      <c r="T63" s="194"/>
      <c r="U63" s="194"/>
      <c r="V63" s="194"/>
      <c r="W63" s="83"/>
      <c r="X63" s="198"/>
      <c r="Y63" s="83"/>
      <c r="Z63" s="194"/>
      <c r="AA63" s="194"/>
      <c r="AB63" s="194"/>
      <c r="AC63" s="194"/>
      <c r="AD63" s="194">
        <f t="shared" si="5"/>
        <v>1.2788759000000003E-4</v>
      </c>
      <c r="AE63" s="194"/>
      <c r="AF63" s="199"/>
    </row>
    <row r="64" spans="2:32" x14ac:dyDescent="0.2">
      <c r="B64" s="191"/>
      <c r="C64" s="194"/>
      <c r="D64" s="198"/>
      <c r="E64" s="194"/>
      <c r="F64" s="195">
        <f>'Soluble pool'!H10</f>
        <v>9.8266666666666679E-5</v>
      </c>
      <c r="G64" s="194" t="s">
        <v>133</v>
      </c>
      <c r="H64" s="194" t="s">
        <v>178</v>
      </c>
      <c r="I64" s="194" t="s">
        <v>265</v>
      </c>
      <c r="J64" s="194" t="s">
        <v>268</v>
      </c>
      <c r="K64" s="194">
        <v>25</v>
      </c>
      <c r="L64" s="194">
        <v>35</v>
      </c>
      <c r="M64" s="194">
        <v>7</v>
      </c>
      <c r="N64" s="194">
        <v>19</v>
      </c>
      <c r="O64" s="194">
        <v>3</v>
      </c>
      <c r="P64" s="194">
        <v>1</v>
      </c>
      <c r="Q64" s="194">
        <f t="shared" si="20"/>
        <v>862.57299999999998</v>
      </c>
      <c r="R64" s="196" t="s">
        <v>213</v>
      </c>
      <c r="S64" s="196">
        <f t="shared" si="19"/>
        <v>862.57299999999998</v>
      </c>
      <c r="T64" s="194"/>
      <c r="U64" s="194"/>
      <c r="V64" s="194"/>
      <c r="W64" s="83"/>
      <c r="X64" s="198"/>
      <c r="Y64" s="83"/>
      <c r="Z64" s="194"/>
      <c r="AA64" s="194"/>
      <c r="AB64" s="194"/>
      <c r="AC64" s="194"/>
      <c r="AD64" s="194">
        <f t="shared" si="5"/>
        <v>8.4762173466666676E-5</v>
      </c>
      <c r="AE64" s="194"/>
      <c r="AF64" s="199"/>
    </row>
    <row r="65" spans="2:32" x14ac:dyDescent="0.2">
      <c r="B65" s="191"/>
      <c r="C65" s="194"/>
      <c r="D65" s="198"/>
      <c r="E65" s="194"/>
      <c r="F65" s="195">
        <f>'Soluble pool'!H11</f>
        <v>3.126666666666667E-5</v>
      </c>
      <c r="G65" s="194" t="s">
        <v>269</v>
      </c>
      <c r="H65" s="194" t="s">
        <v>178</v>
      </c>
      <c r="I65" s="194" t="s">
        <v>265</v>
      </c>
      <c r="J65" s="194" t="s">
        <v>270</v>
      </c>
      <c r="K65" s="194">
        <v>24</v>
      </c>
      <c r="L65" s="194">
        <v>33</v>
      </c>
      <c r="M65" s="194">
        <v>7</v>
      </c>
      <c r="N65" s="194">
        <v>19</v>
      </c>
      <c r="O65" s="194">
        <v>3</v>
      </c>
      <c r="P65" s="194">
        <v>1</v>
      </c>
      <c r="Q65" s="194">
        <f t="shared" si="20"/>
        <v>848.54600000000005</v>
      </c>
      <c r="R65" s="196" t="s">
        <v>213</v>
      </c>
      <c r="S65" s="196">
        <f t="shared" si="19"/>
        <v>848.54600000000005</v>
      </c>
      <c r="T65" s="194"/>
      <c r="U65" s="194"/>
      <c r="V65" s="194"/>
      <c r="W65" s="83"/>
      <c r="X65" s="198"/>
      <c r="Y65" s="83"/>
      <c r="Z65" s="194"/>
      <c r="AA65" s="194"/>
      <c r="AB65" s="194"/>
      <c r="AC65" s="194"/>
      <c r="AD65" s="194">
        <f t="shared" si="5"/>
        <v>2.6531204933333338E-5</v>
      </c>
      <c r="AE65" s="194"/>
      <c r="AF65" s="199"/>
    </row>
    <row r="66" spans="2:32" x14ac:dyDescent="0.2">
      <c r="B66" s="191"/>
      <c r="C66" s="194"/>
      <c r="D66" s="198"/>
      <c r="E66" s="194"/>
      <c r="F66" s="195">
        <f>'Soluble pool'!H12</f>
        <v>1.7866666666666671E-3</v>
      </c>
      <c r="G66" s="194" t="s">
        <v>128</v>
      </c>
      <c r="H66" s="194" t="s">
        <v>178</v>
      </c>
      <c r="I66" s="194" t="s">
        <v>265</v>
      </c>
      <c r="J66" s="194" t="s">
        <v>271</v>
      </c>
      <c r="K66" s="194">
        <v>21</v>
      </c>
      <c r="L66" s="194">
        <v>26</v>
      </c>
      <c r="M66" s="194">
        <v>7</v>
      </c>
      <c r="N66" s="194">
        <v>14</v>
      </c>
      <c r="O66" s="194">
        <v>2</v>
      </c>
      <c r="P66" s="194">
        <v>0</v>
      </c>
      <c r="Q66" s="194">
        <f t="shared" si="20"/>
        <v>662.42199999999991</v>
      </c>
      <c r="R66" s="196" t="s">
        <v>213</v>
      </c>
      <c r="S66" s="196">
        <f>Q66</f>
        <v>662.42199999999991</v>
      </c>
      <c r="T66" s="194"/>
      <c r="U66" s="194"/>
      <c r="V66" s="194"/>
      <c r="W66" s="83"/>
      <c r="X66" s="198"/>
      <c r="Y66" s="83"/>
      <c r="Z66" s="194"/>
      <c r="AA66" s="194"/>
      <c r="AB66" s="194"/>
      <c r="AC66" s="194"/>
      <c r="AD66" s="194">
        <f t="shared" ref="AD66:AD85" si="21">(F66*Q66)/1000</f>
        <v>1.1835273066666666E-3</v>
      </c>
      <c r="AE66" s="194"/>
      <c r="AF66" s="199"/>
    </row>
    <row r="67" spans="2:32" x14ac:dyDescent="0.2">
      <c r="B67" s="191"/>
      <c r="C67" s="194"/>
      <c r="D67" s="198"/>
      <c r="E67" s="194"/>
      <c r="F67" s="195">
        <f>'Soluble pool'!H13</f>
        <v>4.4666666666666677E-5</v>
      </c>
      <c r="G67" s="194" t="s">
        <v>129</v>
      </c>
      <c r="H67" s="194" t="s">
        <v>178</v>
      </c>
      <c r="I67" s="194" t="s">
        <v>265</v>
      </c>
      <c r="J67" s="194" t="s">
        <v>272</v>
      </c>
      <c r="K67" s="194">
        <v>21</v>
      </c>
      <c r="L67" s="194">
        <v>27</v>
      </c>
      <c r="M67" s="194">
        <v>7</v>
      </c>
      <c r="N67" s="194">
        <v>14</v>
      </c>
      <c r="O67" s="194">
        <v>2</v>
      </c>
      <c r="P67" s="194">
        <v>0</v>
      </c>
      <c r="Q67" s="194">
        <f t="shared" si="20"/>
        <v>663.43</v>
      </c>
      <c r="R67" s="196" t="s">
        <v>213</v>
      </c>
      <c r="S67" s="196">
        <f>Q67</f>
        <v>663.43</v>
      </c>
      <c r="T67" s="194"/>
      <c r="U67" s="194"/>
      <c r="V67" s="194"/>
      <c r="W67" s="83"/>
      <c r="X67" s="198"/>
      <c r="Y67" s="83"/>
      <c r="Z67" s="194"/>
      <c r="AA67" s="194"/>
      <c r="AB67" s="194"/>
      <c r="AC67" s="194"/>
      <c r="AD67" s="194">
        <f t="shared" si="21"/>
        <v>2.9633206666666672E-5</v>
      </c>
      <c r="AE67" s="194"/>
      <c r="AF67" s="199"/>
    </row>
    <row r="68" spans="2:32" x14ac:dyDescent="0.2">
      <c r="B68" s="191"/>
      <c r="C68" s="194"/>
      <c r="D68" s="198"/>
      <c r="E68" s="194"/>
      <c r="F68" s="195">
        <f>'Soluble pool'!H14</f>
        <v>1.1166666666666669E-4</v>
      </c>
      <c r="G68" s="194" t="s">
        <v>130</v>
      </c>
      <c r="H68" s="194" t="s">
        <v>178</v>
      </c>
      <c r="I68" s="194" t="s">
        <v>265</v>
      </c>
      <c r="J68" s="194" t="s">
        <v>273</v>
      </c>
      <c r="K68" s="194">
        <v>21</v>
      </c>
      <c r="L68" s="194">
        <v>25</v>
      </c>
      <c r="M68" s="194">
        <v>7</v>
      </c>
      <c r="N68" s="194">
        <v>17</v>
      </c>
      <c r="O68" s="194">
        <v>3</v>
      </c>
      <c r="P68" s="194">
        <v>0</v>
      </c>
      <c r="Q68" s="194">
        <f t="shared" si="20"/>
        <v>740.38499999999999</v>
      </c>
      <c r="R68" s="196" t="s">
        <v>213</v>
      </c>
      <c r="S68" s="196">
        <f>Q68</f>
        <v>740.38499999999999</v>
      </c>
      <c r="T68" s="194"/>
      <c r="U68" s="194"/>
      <c r="V68" s="194"/>
      <c r="W68" s="83"/>
      <c r="X68" s="198"/>
      <c r="Y68" s="83"/>
      <c r="Z68" s="194"/>
      <c r="AA68" s="194"/>
      <c r="AB68" s="194"/>
      <c r="AC68" s="194"/>
      <c r="AD68" s="194">
        <f t="shared" si="21"/>
        <v>8.2676325000000022E-5</v>
      </c>
      <c r="AE68" s="194"/>
      <c r="AF68" s="199"/>
    </row>
    <row r="69" spans="2:32" x14ac:dyDescent="0.2">
      <c r="B69" s="191"/>
      <c r="C69" s="194"/>
      <c r="D69" s="198"/>
      <c r="E69" s="194"/>
      <c r="F69" s="195">
        <f>'Soluble pool'!H15</f>
        <v>3.3500000000000007E-4</v>
      </c>
      <c r="G69" s="194" t="s">
        <v>131</v>
      </c>
      <c r="H69" s="194" t="s">
        <v>178</v>
      </c>
      <c r="I69" s="194" t="s">
        <v>265</v>
      </c>
      <c r="J69" s="194" t="s">
        <v>274</v>
      </c>
      <c r="K69" s="194">
        <v>21</v>
      </c>
      <c r="L69" s="194">
        <v>26</v>
      </c>
      <c r="M69" s="194">
        <v>7</v>
      </c>
      <c r="N69" s="194">
        <v>17</v>
      </c>
      <c r="O69" s="194">
        <v>3</v>
      </c>
      <c r="P69" s="194">
        <v>0</v>
      </c>
      <c r="Q69" s="194">
        <f t="shared" si="20"/>
        <v>741.39300000000003</v>
      </c>
      <c r="R69" s="196" t="s">
        <v>213</v>
      </c>
      <c r="S69" s="196">
        <f>Q69</f>
        <v>741.39300000000003</v>
      </c>
      <c r="T69" s="194"/>
      <c r="U69" s="194"/>
      <c r="V69" s="194"/>
      <c r="W69" s="83"/>
      <c r="X69" s="198"/>
      <c r="Y69" s="83"/>
      <c r="Z69" s="194"/>
      <c r="AA69" s="194"/>
      <c r="AB69" s="194"/>
      <c r="AC69" s="194"/>
      <c r="AD69" s="194">
        <f t="shared" si="21"/>
        <v>2.4836665500000007E-4</v>
      </c>
      <c r="AE69" s="194"/>
      <c r="AF69" s="199"/>
    </row>
    <row r="70" spans="2:32" x14ac:dyDescent="0.2">
      <c r="B70" s="191"/>
      <c r="C70" s="194"/>
      <c r="D70" s="198"/>
      <c r="E70" s="194"/>
      <c r="F70" s="195">
        <f>'Soluble pool'!H30</f>
        <v>2.2333333333333339E-4</v>
      </c>
      <c r="G70" s="194" t="s">
        <v>127</v>
      </c>
      <c r="H70" s="194" t="s">
        <v>178</v>
      </c>
      <c r="I70" s="194" t="s">
        <v>265</v>
      </c>
      <c r="J70" s="194" t="s">
        <v>275</v>
      </c>
      <c r="K70" s="194">
        <v>27</v>
      </c>
      <c r="L70" s="194">
        <v>31</v>
      </c>
      <c r="M70" s="194">
        <v>9</v>
      </c>
      <c r="N70" s="194">
        <v>15</v>
      </c>
      <c r="O70" s="194">
        <v>2</v>
      </c>
      <c r="P70" s="194">
        <v>0</v>
      </c>
      <c r="Q70" s="194">
        <f t="shared" si="20"/>
        <v>783.54099999999994</v>
      </c>
      <c r="R70" s="196" t="s">
        <v>213</v>
      </c>
      <c r="S70" s="196">
        <f t="shared" si="19"/>
        <v>783.54099999999994</v>
      </c>
      <c r="T70" s="194"/>
      <c r="U70" s="194"/>
      <c r="V70" s="194"/>
      <c r="W70" s="83"/>
      <c r="X70" s="198"/>
      <c r="Y70" s="83"/>
      <c r="Z70" s="194"/>
      <c r="AA70" s="194"/>
      <c r="AB70" s="194"/>
      <c r="AC70" s="194"/>
      <c r="AD70" s="194">
        <f t="shared" si="21"/>
        <v>1.7499082333333334E-4</v>
      </c>
      <c r="AE70" s="194"/>
      <c r="AF70" s="199"/>
    </row>
    <row r="71" spans="2:32" x14ac:dyDescent="0.2">
      <c r="B71" s="191"/>
      <c r="C71" s="194"/>
      <c r="D71" s="198"/>
      <c r="E71" s="194"/>
      <c r="F71" s="195">
        <f>'Soluble pool'!H19</f>
        <v>2.2333333333333339E-4</v>
      </c>
      <c r="G71" s="194" t="s">
        <v>276</v>
      </c>
      <c r="H71" s="194" t="s">
        <v>178</v>
      </c>
      <c r="I71" s="194" t="s">
        <v>265</v>
      </c>
      <c r="J71" s="194" t="s">
        <v>277</v>
      </c>
      <c r="K71" s="194">
        <v>19</v>
      </c>
      <c r="L71" s="194">
        <v>21</v>
      </c>
      <c r="M71" s="194">
        <v>7</v>
      </c>
      <c r="N71" s="194">
        <v>6</v>
      </c>
      <c r="O71" s="194">
        <v>0</v>
      </c>
      <c r="P71" s="194">
        <v>0</v>
      </c>
      <c r="Q71" s="194">
        <f t="shared" si="20"/>
        <v>443.41999999999996</v>
      </c>
      <c r="R71" s="196" t="s">
        <v>213</v>
      </c>
      <c r="S71" s="196">
        <f t="shared" si="19"/>
        <v>443.41999999999996</v>
      </c>
      <c r="T71" s="194"/>
      <c r="U71" s="194"/>
      <c r="V71" s="194"/>
      <c r="W71" s="83"/>
      <c r="X71" s="198"/>
      <c r="Y71" s="83"/>
      <c r="Z71" s="194"/>
      <c r="AA71" s="194"/>
      <c r="AB71" s="194"/>
      <c r="AC71" s="194"/>
      <c r="AD71" s="194">
        <f t="shared" si="21"/>
        <v>9.9030466666666673E-5</v>
      </c>
      <c r="AE71" s="194"/>
      <c r="AF71" s="199"/>
    </row>
    <row r="72" spans="2:32" x14ac:dyDescent="0.2">
      <c r="B72" s="191"/>
      <c r="C72" s="194"/>
      <c r="D72" s="198"/>
      <c r="E72" s="194"/>
      <c r="F72" s="195">
        <f>'Soluble pool'!H20</f>
        <v>2.2333333333333339E-4</v>
      </c>
      <c r="G72" s="194" t="s">
        <v>278</v>
      </c>
      <c r="H72" s="194" t="s">
        <v>178</v>
      </c>
      <c r="I72" s="194" t="s">
        <v>265</v>
      </c>
      <c r="J72" s="194" t="s">
        <v>279</v>
      </c>
      <c r="K72" s="194">
        <v>20</v>
      </c>
      <c r="L72" s="194">
        <v>21</v>
      </c>
      <c r="M72" s="194">
        <v>7</v>
      </c>
      <c r="N72" s="194">
        <v>6</v>
      </c>
      <c r="O72" s="194">
        <v>0</v>
      </c>
      <c r="P72" s="194">
        <v>0</v>
      </c>
      <c r="Q72" s="194">
        <f t="shared" si="20"/>
        <v>455.43099999999993</v>
      </c>
      <c r="R72" s="196" t="s">
        <v>213</v>
      </c>
      <c r="S72" s="196">
        <f>Q72</f>
        <v>455.43099999999993</v>
      </c>
      <c r="T72" s="194"/>
      <c r="U72" s="194"/>
      <c r="V72" s="194"/>
      <c r="W72" s="83"/>
      <c r="X72" s="198"/>
      <c r="Y72" s="83"/>
      <c r="Z72" s="194"/>
      <c r="AA72" s="194"/>
      <c r="AB72" s="194"/>
      <c r="AC72" s="194"/>
      <c r="AD72" s="194">
        <f t="shared" si="21"/>
        <v>1.0171292333333334E-4</v>
      </c>
      <c r="AE72" s="194"/>
      <c r="AF72" s="199"/>
    </row>
    <row r="73" spans="2:32" x14ac:dyDescent="0.2">
      <c r="B73" s="191"/>
      <c r="C73" s="194"/>
      <c r="D73" s="198"/>
      <c r="E73" s="194"/>
      <c r="F73" s="195">
        <f>'Soluble pool'!H21</f>
        <v>2.2333333333333339E-4</v>
      </c>
      <c r="G73" s="194" t="s">
        <v>124</v>
      </c>
      <c r="H73" s="194" t="s">
        <v>178</v>
      </c>
      <c r="I73" s="194" t="s">
        <v>265</v>
      </c>
      <c r="J73" s="194" t="s">
        <v>280</v>
      </c>
      <c r="K73" s="194">
        <v>20</v>
      </c>
      <c r="L73" s="194">
        <v>24</v>
      </c>
      <c r="M73" s="194">
        <v>7</v>
      </c>
      <c r="N73" s="194">
        <v>6</v>
      </c>
      <c r="O73" s="194">
        <v>0</v>
      </c>
      <c r="P73" s="194">
        <v>0</v>
      </c>
      <c r="Q73" s="194">
        <f t="shared" si="20"/>
        <v>458.45499999999993</v>
      </c>
      <c r="R73" s="196" t="s">
        <v>213</v>
      </c>
      <c r="S73" s="196">
        <f>Q73</f>
        <v>458.45499999999993</v>
      </c>
      <c r="T73" s="194"/>
      <c r="U73" s="194"/>
      <c r="V73" s="194"/>
      <c r="W73" s="83"/>
      <c r="X73" s="198"/>
      <c r="Y73" s="83"/>
      <c r="Z73" s="194"/>
      <c r="AA73" s="194"/>
      <c r="AB73" s="194"/>
      <c r="AC73" s="194"/>
      <c r="AD73" s="194">
        <f t="shared" si="21"/>
        <v>1.0238828333333334E-4</v>
      </c>
      <c r="AE73" s="194"/>
      <c r="AF73" s="199"/>
    </row>
    <row r="74" spans="2:32" x14ac:dyDescent="0.2">
      <c r="B74" s="191"/>
      <c r="C74" s="194"/>
      <c r="D74" s="198"/>
      <c r="E74" s="194"/>
      <c r="F74" s="195">
        <f>'Soluble pool'!H26</f>
        <v>2.2333333333333339E-4</v>
      </c>
      <c r="G74" s="194" t="s">
        <v>281</v>
      </c>
      <c r="H74" s="194" t="s">
        <v>178</v>
      </c>
      <c r="I74" s="194" t="s">
        <v>265</v>
      </c>
      <c r="J74" s="194" t="s">
        <v>282</v>
      </c>
      <c r="K74" s="194">
        <v>12</v>
      </c>
      <c r="L74" s="194">
        <v>16</v>
      </c>
      <c r="M74" s="194">
        <v>4</v>
      </c>
      <c r="N74" s="194">
        <v>7</v>
      </c>
      <c r="O74" s="194">
        <v>2</v>
      </c>
      <c r="P74" s="194">
        <v>1</v>
      </c>
      <c r="Q74" s="194">
        <f t="shared" si="20"/>
        <v>422.29499999999996</v>
      </c>
      <c r="R74" s="196" t="s">
        <v>213</v>
      </c>
      <c r="S74" s="196">
        <f t="shared" si="19"/>
        <v>422.29499999999996</v>
      </c>
      <c r="T74" s="194"/>
      <c r="U74" s="194"/>
      <c r="V74" s="194"/>
      <c r="W74" s="83"/>
      <c r="X74" s="198"/>
      <c r="Y74" s="83"/>
      <c r="Z74" s="194"/>
      <c r="AA74" s="194"/>
      <c r="AB74" s="194"/>
      <c r="AC74" s="194"/>
      <c r="AD74" s="194">
        <f t="shared" si="21"/>
        <v>9.4312550000000012E-5</v>
      </c>
      <c r="AE74" s="194"/>
      <c r="AF74" s="199"/>
    </row>
    <row r="75" spans="2:32" x14ac:dyDescent="0.2">
      <c r="B75" s="191"/>
      <c r="C75" s="194"/>
      <c r="D75" s="198"/>
      <c r="E75" s="194"/>
      <c r="F75" s="195">
        <f>'Soluble pool'!H24</f>
        <v>2.2333333333333339E-4</v>
      </c>
      <c r="G75" s="194" t="s">
        <v>283</v>
      </c>
      <c r="H75" s="194" t="s">
        <v>178</v>
      </c>
      <c r="I75" s="194" t="s">
        <v>265</v>
      </c>
      <c r="J75" s="194" t="s">
        <v>284</v>
      </c>
      <c r="K75" s="194">
        <v>8</v>
      </c>
      <c r="L75" s="194">
        <v>8</v>
      </c>
      <c r="M75" s="194">
        <v>1</v>
      </c>
      <c r="N75" s="194">
        <v>6</v>
      </c>
      <c r="O75" s="194">
        <v>1</v>
      </c>
      <c r="P75" s="194">
        <v>0</v>
      </c>
      <c r="Q75" s="194">
        <f t="shared" si="20"/>
        <v>245.12699999999998</v>
      </c>
      <c r="R75" s="196" t="s">
        <v>213</v>
      </c>
      <c r="S75" s="196">
        <f t="shared" si="19"/>
        <v>245.12699999999998</v>
      </c>
      <c r="T75" s="194"/>
      <c r="U75" s="194"/>
      <c r="V75" s="194"/>
      <c r="W75" s="83"/>
      <c r="X75" s="198"/>
      <c r="Y75" s="83"/>
      <c r="Z75" s="194"/>
      <c r="AA75" s="194"/>
      <c r="AB75" s="194"/>
      <c r="AC75" s="194"/>
      <c r="AD75" s="194">
        <f t="shared" si="21"/>
        <v>5.4745030000000007E-5</v>
      </c>
      <c r="AE75" s="194"/>
      <c r="AF75" s="199"/>
    </row>
    <row r="76" spans="2:32" x14ac:dyDescent="0.2">
      <c r="B76" s="191"/>
      <c r="C76" s="194"/>
      <c r="D76" s="198"/>
      <c r="E76" s="194"/>
      <c r="F76" s="195">
        <f>'Soluble pool'!H27</f>
        <v>2.2333333333333339E-4</v>
      </c>
      <c r="G76" s="194" t="s">
        <v>135</v>
      </c>
      <c r="H76" s="194" t="s">
        <v>178</v>
      </c>
      <c r="I76" s="194" t="s">
        <v>265</v>
      </c>
      <c r="J76" s="194" t="s">
        <v>285</v>
      </c>
      <c r="K76" s="194">
        <v>39</v>
      </c>
      <c r="L76" s="194">
        <v>30</v>
      </c>
      <c r="M76" s="194">
        <v>4</v>
      </c>
      <c r="N76" s="194">
        <v>5</v>
      </c>
      <c r="O76" s="194">
        <v>0</v>
      </c>
      <c r="P76" s="194">
        <v>0</v>
      </c>
      <c r="Q76" s="194">
        <f>(K76*12.011)+(L76*1.008)+(N76*15.999)+(14.007*M76)+(O76*30.974)+(P76*32.066)+Q48</f>
        <v>690.62689999999998</v>
      </c>
      <c r="R76" s="196" t="s">
        <v>213</v>
      </c>
      <c r="S76" s="196">
        <f>Q76</f>
        <v>690.62689999999998</v>
      </c>
      <c r="T76" s="194"/>
      <c r="U76" s="194"/>
      <c r="V76" s="194"/>
      <c r="W76" s="83"/>
      <c r="X76" s="198"/>
      <c r="Y76" s="83"/>
      <c r="Z76" s="194"/>
      <c r="AA76" s="194"/>
      <c r="AB76" s="194"/>
      <c r="AC76" s="194"/>
      <c r="AD76" s="194">
        <f t="shared" si="21"/>
        <v>1.5424000766666671E-4</v>
      </c>
      <c r="AE76" s="194"/>
      <c r="AF76" s="199"/>
    </row>
    <row r="77" spans="2:32" x14ac:dyDescent="0.2">
      <c r="B77" s="191"/>
      <c r="C77" s="194"/>
      <c r="D77" s="198"/>
      <c r="E77" s="194"/>
      <c r="F77" s="195">
        <f>'Soluble pool'!H23</f>
        <v>2.2333333333333339E-4</v>
      </c>
      <c r="G77" s="194" t="s">
        <v>286</v>
      </c>
      <c r="H77" s="194" t="s">
        <v>178</v>
      </c>
      <c r="I77" s="194" t="s">
        <v>265</v>
      </c>
      <c r="J77" s="194" t="s">
        <v>287</v>
      </c>
      <c r="K77" s="194">
        <v>10</v>
      </c>
      <c r="L77" s="194">
        <v>16</v>
      </c>
      <c r="M77" s="194">
        <v>3</v>
      </c>
      <c r="N77" s="194">
        <v>6</v>
      </c>
      <c r="O77" s="194">
        <v>0</v>
      </c>
      <c r="P77" s="194">
        <v>1</v>
      </c>
      <c r="Q77" s="194">
        <f>(K77*12.011)+(L77*1.008)+(N77*15.999)+(14.007*M77)+(O77*30.974)+(P77*32.066)</f>
        <v>306.31899999999996</v>
      </c>
      <c r="R77" s="196" t="s">
        <v>213</v>
      </c>
      <c r="S77" s="196">
        <f t="shared" si="19"/>
        <v>306.31899999999996</v>
      </c>
      <c r="T77" s="194"/>
      <c r="U77" s="194"/>
      <c r="V77" s="194"/>
      <c r="W77" s="83"/>
      <c r="X77" s="198"/>
      <c r="Y77" s="83"/>
      <c r="Z77" s="194"/>
      <c r="AA77" s="194"/>
      <c r="AB77" s="194"/>
      <c r="AC77" s="194"/>
      <c r="AD77" s="194">
        <f t="shared" si="21"/>
        <v>6.8411243333333348E-5</v>
      </c>
      <c r="AE77" s="194"/>
      <c r="AF77" s="199"/>
    </row>
    <row r="78" spans="2:32" x14ac:dyDescent="0.2">
      <c r="B78" s="191"/>
      <c r="C78" s="194"/>
      <c r="D78" s="198"/>
      <c r="E78" s="194"/>
      <c r="F78" s="195">
        <f>'Soluble pool'!H17</f>
        <v>5.535259603675412E-5</v>
      </c>
      <c r="G78" s="194" t="s">
        <v>288</v>
      </c>
      <c r="H78" s="194" t="s">
        <v>178</v>
      </c>
      <c r="I78" s="194" t="s">
        <v>265</v>
      </c>
      <c r="J78" s="194" t="s">
        <v>289</v>
      </c>
      <c r="K78" s="194">
        <v>55</v>
      </c>
      <c r="L78" s="194">
        <v>89</v>
      </c>
      <c r="M78" s="194">
        <v>0</v>
      </c>
      <c r="N78" s="194">
        <v>7</v>
      </c>
      <c r="O78" s="194">
        <v>2</v>
      </c>
      <c r="P78" s="194">
        <v>0</v>
      </c>
      <c r="Q78" s="194">
        <f t="shared" ref="Q78:Q91" si="22">(K78*12.011)+(L78*1.008)+(N78*15.999)+(14.007*M78)+(O78*30.974)+(P78*32.066)</f>
        <v>924.25799999999992</v>
      </c>
      <c r="R78" s="196" t="s">
        <v>213</v>
      </c>
      <c r="S78" s="196">
        <f t="shared" si="19"/>
        <v>924.25799999999992</v>
      </c>
      <c r="T78" s="194"/>
      <c r="U78" s="194"/>
      <c r="V78" s="194"/>
      <c r="W78" s="83"/>
      <c r="X78" s="198"/>
      <c r="Y78" s="83"/>
      <c r="Z78" s="194"/>
      <c r="AA78" s="194"/>
      <c r="AB78" s="194"/>
      <c r="AC78" s="194"/>
      <c r="AD78" s="194">
        <f t="shared" si="21"/>
        <v>5.1160079707738285E-5</v>
      </c>
      <c r="AE78" s="194"/>
      <c r="AF78" s="199"/>
    </row>
    <row r="79" spans="2:32" x14ac:dyDescent="0.2">
      <c r="B79" s="191"/>
      <c r="C79" s="194"/>
      <c r="D79" s="198"/>
      <c r="E79" s="194"/>
      <c r="F79" s="195">
        <f>'Soluble pool'!H18</f>
        <v>2.2333333333333339E-4</v>
      </c>
      <c r="G79" s="194" t="s">
        <v>290</v>
      </c>
      <c r="H79" s="194" t="s">
        <v>178</v>
      </c>
      <c r="I79" s="194" t="s">
        <v>265</v>
      </c>
      <c r="J79" s="194" t="s">
        <v>291</v>
      </c>
      <c r="K79" s="194">
        <v>20</v>
      </c>
      <c r="L79" s="194">
        <v>21</v>
      </c>
      <c r="M79" s="194">
        <v>7</v>
      </c>
      <c r="N79" s="194">
        <v>7</v>
      </c>
      <c r="O79" s="194">
        <v>0</v>
      </c>
      <c r="P79" s="194">
        <v>0</v>
      </c>
      <c r="Q79" s="194">
        <f t="shared" si="22"/>
        <v>471.42999999999995</v>
      </c>
      <c r="R79" s="196" t="s">
        <v>213</v>
      </c>
      <c r="S79" s="196">
        <f t="shared" si="19"/>
        <v>471.42999999999995</v>
      </c>
      <c r="T79" s="194"/>
      <c r="U79" s="194"/>
      <c r="V79" s="194"/>
      <c r="W79" s="83"/>
      <c r="X79" s="198"/>
      <c r="Y79" s="83"/>
      <c r="Z79" s="194"/>
      <c r="AA79" s="194"/>
      <c r="AB79" s="194"/>
      <c r="AC79" s="194"/>
      <c r="AD79" s="194">
        <f t="shared" si="21"/>
        <v>1.0528603333333335E-4</v>
      </c>
      <c r="AE79" s="194"/>
      <c r="AF79" s="199"/>
    </row>
    <row r="80" spans="2:32" x14ac:dyDescent="0.2">
      <c r="B80" s="191"/>
      <c r="C80" s="194"/>
      <c r="D80" s="198"/>
      <c r="E80" s="194"/>
      <c r="F80" s="195">
        <f>'Soluble pool'!H22</f>
        <v>2.2333333333333339E-4</v>
      </c>
      <c r="G80" s="194" t="s">
        <v>292</v>
      </c>
      <c r="H80" s="194" t="s">
        <v>178</v>
      </c>
      <c r="I80" s="194" t="s">
        <v>265</v>
      </c>
      <c r="J80" s="194" t="s">
        <v>293</v>
      </c>
      <c r="K80" s="194">
        <v>10</v>
      </c>
      <c r="L80" s="194">
        <v>8</v>
      </c>
      <c r="M80" s="194">
        <v>0</v>
      </c>
      <c r="N80" s="194">
        <v>6</v>
      </c>
      <c r="O80" s="194">
        <v>0</v>
      </c>
      <c r="P80" s="194">
        <v>0</v>
      </c>
      <c r="Q80" s="194">
        <f t="shared" si="22"/>
        <v>224.16799999999998</v>
      </c>
      <c r="R80" s="196" t="s">
        <v>213</v>
      </c>
      <c r="S80" s="196">
        <f t="shared" si="19"/>
        <v>224.16799999999998</v>
      </c>
      <c r="T80" s="194"/>
      <c r="U80" s="194"/>
      <c r="V80" s="194"/>
      <c r="W80" s="83"/>
      <c r="X80" s="198"/>
      <c r="Y80" s="83"/>
      <c r="Z80" s="194"/>
      <c r="AA80" s="194"/>
      <c r="AB80" s="194"/>
      <c r="AC80" s="194"/>
      <c r="AD80" s="194">
        <f t="shared" si="21"/>
        <v>5.0064186666666676E-5</v>
      </c>
      <c r="AE80" s="194"/>
      <c r="AF80" s="199"/>
    </row>
    <row r="81" spans="2:33" x14ac:dyDescent="0.2">
      <c r="B81" s="191"/>
      <c r="C81" s="194"/>
      <c r="D81" s="198"/>
      <c r="E81" s="194"/>
      <c r="F81" s="195">
        <f>'Soluble pool'!H25</f>
        <v>2.2333333333333339E-4</v>
      </c>
      <c r="G81" s="194" t="s">
        <v>294</v>
      </c>
      <c r="H81" s="194" t="s">
        <v>178</v>
      </c>
      <c r="I81" s="194" t="s">
        <v>265</v>
      </c>
      <c r="J81" s="194" t="s">
        <v>295</v>
      </c>
      <c r="K81" s="194">
        <v>15</v>
      </c>
      <c r="L81" s="194">
        <v>23</v>
      </c>
      <c r="M81" s="194">
        <v>6</v>
      </c>
      <c r="N81" s="194">
        <v>5</v>
      </c>
      <c r="O81" s="194">
        <v>0</v>
      </c>
      <c r="P81" s="194">
        <v>1</v>
      </c>
      <c r="Q81" s="194">
        <f t="shared" si="22"/>
        <v>399.452</v>
      </c>
      <c r="R81" s="196" t="s">
        <v>213</v>
      </c>
      <c r="S81" s="196">
        <f t="shared" si="19"/>
        <v>399.452</v>
      </c>
      <c r="T81" s="194"/>
      <c r="U81" s="194"/>
      <c r="V81" s="194"/>
      <c r="W81" s="83"/>
      <c r="X81" s="198"/>
      <c r="Y81" s="83"/>
      <c r="Z81" s="194"/>
      <c r="AA81" s="194"/>
      <c r="AB81" s="194"/>
      <c r="AC81" s="194"/>
      <c r="AD81" s="194">
        <f t="shared" si="21"/>
        <v>8.9210946666666696E-5</v>
      </c>
      <c r="AE81" s="194"/>
      <c r="AF81" s="199"/>
    </row>
    <row r="82" spans="2:33" x14ac:dyDescent="0.2">
      <c r="B82" s="191"/>
      <c r="C82" s="194"/>
      <c r="D82" s="198"/>
      <c r="E82" s="194"/>
      <c r="F82" s="195">
        <f>'Soluble pool'!H28</f>
        <v>2.2333333333333339E-4</v>
      </c>
      <c r="G82" s="194" t="s">
        <v>296</v>
      </c>
      <c r="H82" s="194" t="s">
        <v>178</v>
      </c>
      <c r="I82" s="194" t="s">
        <v>265</v>
      </c>
      <c r="J82" s="194" t="s">
        <v>297</v>
      </c>
      <c r="K82" s="194">
        <v>17</v>
      </c>
      <c r="L82" s="194">
        <v>20</v>
      </c>
      <c r="M82" s="194">
        <v>4</v>
      </c>
      <c r="N82" s="194">
        <v>6</v>
      </c>
      <c r="O82" s="194">
        <v>0</v>
      </c>
      <c r="P82" s="194">
        <v>0</v>
      </c>
      <c r="Q82" s="194">
        <f t="shared" si="22"/>
        <v>376.36900000000003</v>
      </c>
      <c r="R82" s="196" t="s">
        <v>213</v>
      </c>
      <c r="S82" s="196">
        <f t="shared" si="19"/>
        <v>376.36900000000003</v>
      </c>
      <c r="T82" s="194"/>
      <c r="U82" s="194"/>
      <c r="V82" s="194"/>
      <c r="W82" s="83"/>
      <c r="X82" s="198"/>
      <c r="Y82" s="83"/>
      <c r="Z82" s="194"/>
      <c r="AA82" s="194"/>
      <c r="AB82" s="194"/>
      <c r="AC82" s="194"/>
      <c r="AD82" s="194">
        <f t="shared" si="21"/>
        <v>8.4055743333333357E-5</v>
      </c>
      <c r="AE82" s="194"/>
      <c r="AF82" s="200"/>
      <c r="AG82" s="201"/>
    </row>
    <row r="83" spans="2:33" x14ac:dyDescent="0.2">
      <c r="B83" s="191"/>
      <c r="C83" s="194"/>
      <c r="D83" s="198"/>
      <c r="E83" s="194"/>
      <c r="F83" s="195">
        <f>'Soluble pool'!H31</f>
        <v>2.2333333333333339E-4</v>
      </c>
      <c r="G83" s="202" t="s">
        <v>298</v>
      </c>
      <c r="H83" s="194" t="s">
        <v>178</v>
      </c>
      <c r="I83" s="194" t="s">
        <v>265</v>
      </c>
      <c r="J83" s="194" t="s">
        <v>299</v>
      </c>
      <c r="K83" s="194">
        <v>0</v>
      </c>
      <c r="L83" s="194">
        <v>0</v>
      </c>
      <c r="M83" s="194">
        <v>0</v>
      </c>
      <c r="N83" s="194">
        <v>0</v>
      </c>
      <c r="O83" s="194">
        <v>0</v>
      </c>
      <c r="P83" s="194">
        <v>2</v>
      </c>
      <c r="Q83" s="194">
        <v>175.82140000000001</v>
      </c>
      <c r="R83" s="196" t="s">
        <v>213</v>
      </c>
      <c r="S83" s="196">
        <f t="shared" si="19"/>
        <v>175.82140000000001</v>
      </c>
      <c r="T83" s="194"/>
      <c r="U83" s="194"/>
      <c r="V83" s="194"/>
      <c r="W83" s="83"/>
      <c r="X83" s="198"/>
      <c r="Y83" s="83"/>
      <c r="Z83" s="194"/>
      <c r="AA83" s="194"/>
      <c r="AB83" s="194"/>
      <c r="AC83" s="194"/>
      <c r="AD83" s="194">
        <f t="shared" si="21"/>
        <v>3.9266779333333341E-5</v>
      </c>
      <c r="AE83" s="194"/>
      <c r="AF83" s="199"/>
      <c r="AG83" s="201"/>
    </row>
    <row r="84" spans="2:33" x14ac:dyDescent="0.2">
      <c r="B84" s="191"/>
      <c r="C84" s="194"/>
      <c r="D84" s="198"/>
      <c r="E84" s="194"/>
      <c r="F84" s="195">
        <f>'Soluble pool'!H32</f>
        <v>2.2333333333333339E-4</v>
      </c>
      <c r="G84" s="202" t="s">
        <v>300</v>
      </c>
      <c r="H84" s="194" t="s">
        <v>178</v>
      </c>
      <c r="I84" s="194" t="s">
        <v>265</v>
      </c>
      <c r="J84" s="194" t="s">
        <v>301</v>
      </c>
      <c r="K84" s="194">
        <v>0</v>
      </c>
      <c r="L84" s="194">
        <v>0</v>
      </c>
      <c r="M84" s="194">
        <v>0</v>
      </c>
      <c r="N84" s="194">
        <v>0</v>
      </c>
      <c r="O84" s="194">
        <v>0</v>
      </c>
      <c r="P84" s="194">
        <v>4</v>
      </c>
      <c r="Q84" s="194">
        <v>351.64280000000002</v>
      </c>
      <c r="R84" s="196" t="s">
        <v>213</v>
      </c>
      <c r="S84" s="196">
        <f t="shared" si="19"/>
        <v>351.64280000000002</v>
      </c>
      <c r="T84" s="194"/>
      <c r="U84" s="194"/>
      <c r="V84" s="194"/>
      <c r="W84" s="83"/>
      <c r="X84" s="198"/>
      <c r="Y84" s="83"/>
      <c r="Z84" s="194"/>
      <c r="AA84" s="194"/>
      <c r="AB84" s="194"/>
      <c r="AC84" s="194"/>
      <c r="AD84" s="194">
        <f t="shared" si="21"/>
        <v>7.8533558666666681E-5</v>
      </c>
      <c r="AE84" s="194"/>
      <c r="AF84" s="199"/>
      <c r="AG84" s="201"/>
    </row>
    <row r="85" spans="2:33" x14ac:dyDescent="0.2">
      <c r="B85" s="191"/>
      <c r="C85" s="194"/>
      <c r="D85" s="198"/>
      <c r="E85" s="194"/>
      <c r="F85" s="195">
        <f>'Soluble pool'!H33</f>
        <v>2.2333333333333339E-4</v>
      </c>
      <c r="G85" s="202" t="s">
        <v>302</v>
      </c>
      <c r="H85" s="194" t="s">
        <v>178</v>
      </c>
      <c r="I85" s="194" t="s">
        <v>265</v>
      </c>
      <c r="J85" s="194" t="s">
        <v>303</v>
      </c>
      <c r="K85" s="194">
        <v>20</v>
      </c>
      <c r="L85" s="194">
        <v>22</v>
      </c>
      <c r="M85" s="194">
        <v>10</v>
      </c>
      <c r="N85" s="194">
        <v>15</v>
      </c>
      <c r="O85" s="194">
        <v>2</v>
      </c>
      <c r="P85" s="194">
        <v>2</v>
      </c>
      <c r="Q85" s="194">
        <v>864.46960000000001</v>
      </c>
      <c r="R85" s="196" t="s">
        <v>213</v>
      </c>
      <c r="S85" s="196">
        <f t="shared" si="19"/>
        <v>864.46960000000001</v>
      </c>
      <c r="T85" s="194"/>
      <c r="U85" s="194"/>
      <c r="V85" s="194"/>
      <c r="W85" s="83"/>
      <c r="X85" s="198"/>
      <c r="Y85" s="83"/>
      <c r="Z85" s="194"/>
      <c r="AA85" s="194"/>
      <c r="AB85" s="194"/>
      <c r="AC85" s="194"/>
      <c r="AD85" s="194">
        <f t="shared" si="21"/>
        <v>1.9306487733333338E-4</v>
      </c>
      <c r="AE85" s="194"/>
      <c r="AF85" s="199"/>
      <c r="AG85" s="201"/>
    </row>
    <row r="86" spans="2:33" x14ac:dyDescent="0.2">
      <c r="B86" s="191"/>
      <c r="C86" s="194"/>
      <c r="D86" s="198"/>
      <c r="E86" s="194"/>
      <c r="F86" s="195">
        <f>'Soluble pool'!H29</f>
        <v>2.2333333333333339E-4</v>
      </c>
      <c r="G86" s="202" t="s">
        <v>304</v>
      </c>
      <c r="H86" s="194" t="s">
        <v>178</v>
      </c>
      <c r="I86" s="194" t="s">
        <v>265</v>
      </c>
      <c r="J86" s="194" t="s">
        <v>305</v>
      </c>
      <c r="K86" s="194">
        <v>8</v>
      </c>
      <c r="L86" s="194">
        <v>13</v>
      </c>
      <c r="M86" s="194">
        <v>0</v>
      </c>
      <c r="N86" s="194">
        <v>1</v>
      </c>
      <c r="O86" s="194">
        <v>0</v>
      </c>
      <c r="P86" s="194">
        <v>2</v>
      </c>
      <c r="Q86" s="203">
        <v>189.32</v>
      </c>
      <c r="R86" s="196" t="s">
        <v>213</v>
      </c>
      <c r="S86" s="196">
        <f t="shared" si="19"/>
        <v>189.32</v>
      </c>
      <c r="T86" s="194"/>
      <c r="U86" s="194"/>
      <c r="V86" s="194"/>
      <c r="W86" s="83"/>
      <c r="X86" s="198"/>
      <c r="Y86" s="83"/>
      <c r="Z86" s="194"/>
      <c r="AA86" s="194"/>
      <c r="AB86" s="194"/>
      <c r="AC86" s="194"/>
      <c r="AD86" s="194">
        <f t="shared" ref="AD86:AD91" si="23">(F86*Q86)/1000</f>
        <v>4.2281466666666678E-5</v>
      </c>
      <c r="AE86" s="194"/>
      <c r="AF86" s="199"/>
      <c r="AG86" s="201"/>
    </row>
    <row r="87" spans="2:33" x14ac:dyDescent="0.2">
      <c r="B87" s="191"/>
      <c r="C87" s="194"/>
      <c r="D87" s="198"/>
      <c r="E87" s="194"/>
      <c r="F87" s="195">
        <f>'Soluble pool'!H34</f>
        <v>2.2333333333333339E-4</v>
      </c>
      <c r="G87" s="202" t="s">
        <v>306</v>
      </c>
      <c r="H87" s="194" t="s">
        <v>178</v>
      </c>
      <c r="I87" s="194" t="s">
        <v>265</v>
      </c>
      <c r="J87" s="194" t="s">
        <v>307</v>
      </c>
      <c r="K87" s="194">
        <v>40</v>
      </c>
      <c r="L87" s="194">
        <v>44</v>
      </c>
      <c r="M87" s="194">
        <v>20</v>
      </c>
      <c r="N87" s="194">
        <v>27</v>
      </c>
      <c r="O87" s="194">
        <v>4</v>
      </c>
      <c r="P87" s="194">
        <v>4</v>
      </c>
      <c r="Q87" s="203">
        <v>1584.9989</v>
      </c>
      <c r="R87" s="196" t="s">
        <v>213</v>
      </c>
      <c r="S87" s="196">
        <f t="shared" si="19"/>
        <v>1584.9989</v>
      </c>
      <c r="T87" s="194"/>
      <c r="U87" s="194"/>
      <c r="V87" s="194"/>
      <c r="W87" s="83"/>
      <c r="X87" s="198"/>
      <c r="Y87" s="83"/>
      <c r="Z87" s="194"/>
      <c r="AA87" s="194"/>
      <c r="AB87" s="194"/>
      <c r="AC87" s="194"/>
      <c r="AD87" s="194">
        <f t="shared" si="23"/>
        <v>3.5398308766666677E-4</v>
      </c>
      <c r="AE87" s="194"/>
      <c r="AF87" s="199"/>
      <c r="AG87" s="201"/>
    </row>
    <row r="88" spans="2:33" x14ac:dyDescent="0.2">
      <c r="B88" s="191"/>
      <c r="C88" s="194"/>
      <c r="D88" s="198"/>
      <c r="E88" s="194"/>
      <c r="F88" s="195">
        <v>2.2333333333333339E-4</v>
      </c>
      <c r="G88" s="202" t="s">
        <v>440</v>
      </c>
      <c r="H88" s="194" t="s">
        <v>178</v>
      </c>
      <c r="I88" s="194" t="s">
        <v>265</v>
      </c>
      <c r="J88" s="194" t="s">
        <v>442</v>
      </c>
      <c r="K88" s="194">
        <v>50</v>
      </c>
      <c r="L88" s="194">
        <v>72</v>
      </c>
      <c r="M88" s="194"/>
      <c r="N88" s="194">
        <v>2</v>
      </c>
      <c r="O88" s="194"/>
      <c r="P88" s="194"/>
      <c r="Q88" s="203">
        <v>705.1</v>
      </c>
      <c r="R88" s="196" t="s">
        <v>213</v>
      </c>
      <c r="S88" s="196">
        <v>705.1</v>
      </c>
      <c r="T88" s="194"/>
      <c r="U88" s="194"/>
      <c r="V88" s="194"/>
      <c r="W88" s="83"/>
      <c r="X88" s="198"/>
      <c r="Y88" s="83"/>
      <c r="Z88" s="194"/>
      <c r="AA88" s="194"/>
      <c r="AB88" s="194"/>
      <c r="AC88" s="194"/>
      <c r="AD88" s="194">
        <f t="shared" si="23"/>
        <v>1.5747233333333337E-4</v>
      </c>
      <c r="AE88" s="194"/>
      <c r="AF88" s="199"/>
      <c r="AG88" s="201"/>
    </row>
    <row r="89" spans="2:33" x14ac:dyDescent="0.2">
      <c r="B89" s="191"/>
      <c r="C89" s="194"/>
      <c r="D89" s="198"/>
      <c r="E89" s="194"/>
      <c r="F89" s="195">
        <f>'Soluble pool'!H16</f>
        <v>1.9999999999999999E-6</v>
      </c>
      <c r="G89" s="202" t="s">
        <v>443</v>
      </c>
      <c r="H89" s="194" t="s">
        <v>178</v>
      </c>
      <c r="I89" s="194" t="s">
        <v>265</v>
      </c>
      <c r="J89" s="194" t="s">
        <v>452</v>
      </c>
      <c r="K89" s="194">
        <v>10</v>
      </c>
      <c r="L89" s="194">
        <v>15</v>
      </c>
      <c r="M89" s="194">
        <v>2</v>
      </c>
      <c r="N89" s="194">
        <v>3</v>
      </c>
      <c r="O89" s="194"/>
      <c r="P89" s="194">
        <v>1</v>
      </c>
      <c r="Q89" s="203">
        <v>244.31</v>
      </c>
      <c r="R89" s="196" t="s">
        <v>213</v>
      </c>
      <c r="S89" s="196">
        <v>244.31</v>
      </c>
      <c r="T89" s="194"/>
      <c r="U89" s="194"/>
      <c r="V89" s="194"/>
      <c r="W89" s="83"/>
      <c r="X89" s="198"/>
      <c r="Y89" s="83"/>
      <c r="Z89" s="194"/>
      <c r="AA89" s="194"/>
      <c r="AB89" s="194"/>
      <c r="AC89" s="194"/>
      <c r="AD89" s="194">
        <f t="shared" si="23"/>
        <v>4.8861999999999999E-7</v>
      </c>
      <c r="AE89" s="194"/>
      <c r="AF89" s="199">
        <f>SUM(AD60:AD89)</f>
        <v>8.1029648146077413E-3</v>
      </c>
      <c r="AG89" s="201"/>
    </row>
    <row r="90" spans="2:33" x14ac:dyDescent="0.2">
      <c r="B90" s="204" t="s">
        <v>193</v>
      </c>
      <c r="C90" s="184"/>
      <c r="D90" s="187"/>
      <c r="E90" s="184">
        <v>1</v>
      </c>
      <c r="F90" s="183">
        <f>F107</f>
        <v>53.95</v>
      </c>
      <c r="G90" s="184" t="s">
        <v>209</v>
      </c>
      <c r="H90" s="184" t="s">
        <v>178</v>
      </c>
      <c r="I90" s="184" t="s">
        <v>309</v>
      </c>
      <c r="J90" s="184" t="s">
        <v>310</v>
      </c>
      <c r="K90" s="184">
        <v>10</v>
      </c>
      <c r="L90" s="184">
        <v>12</v>
      </c>
      <c r="M90" s="184">
        <v>5</v>
      </c>
      <c r="N90" s="184">
        <v>13</v>
      </c>
      <c r="O90" s="184">
        <v>3</v>
      </c>
      <c r="P90" s="184">
        <v>0</v>
      </c>
      <c r="Q90" s="184">
        <f t="shared" si="22"/>
        <v>503.15</v>
      </c>
      <c r="R90" s="185"/>
      <c r="S90" s="184"/>
      <c r="T90" s="184"/>
      <c r="U90" s="184"/>
      <c r="V90" s="184"/>
      <c r="W90" s="75"/>
      <c r="X90" s="187"/>
      <c r="Y90" s="75"/>
      <c r="Z90" s="184"/>
      <c r="AA90" s="184"/>
      <c r="AB90" s="184"/>
      <c r="AC90" s="184"/>
      <c r="AD90" s="184">
        <f t="shared" si="23"/>
        <v>27.144942500000003</v>
      </c>
      <c r="AE90" s="184"/>
      <c r="AF90" s="205"/>
    </row>
    <row r="91" spans="2:33" x14ac:dyDescent="0.2">
      <c r="B91" s="204" t="s">
        <v>193</v>
      </c>
      <c r="C91" s="184"/>
      <c r="D91" s="187"/>
      <c r="E91" s="184">
        <v>1</v>
      </c>
      <c r="F91" s="183">
        <f>F107</f>
        <v>53.95</v>
      </c>
      <c r="G91" s="184" t="s">
        <v>311</v>
      </c>
      <c r="H91" s="184" t="s">
        <v>178</v>
      </c>
      <c r="I91" s="184" t="s">
        <v>309</v>
      </c>
      <c r="J91" s="184" t="s">
        <v>312</v>
      </c>
      <c r="K91" s="184">
        <v>0</v>
      </c>
      <c r="L91" s="184">
        <v>2</v>
      </c>
      <c r="M91" s="184">
        <v>0</v>
      </c>
      <c r="N91" s="184">
        <v>1</v>
      </c>
      <c r="O91" s="184">
        <v>0</v>
      </c>
      <c r="P91" s="184">
        <v>0</v>
      </c>
      <c r="Q91" s="184">
        <f t="shared" si="22"/>
        <v>18.015000000000001</v>
      </c>
      <c r="R91" s="185"/>
      <c r="S91" s="184"/>
      <c r="T91" s="184"/>
      <c r="U91" s="184"/>
      <c r="V91" s="184"/>
      <c r="W91" s="75"/>
      <c r="X91" s="187"/>
      <c r="Y91" s="75"/>
      <c r="Z91" s="184"/>
      <c r="AA91" s="184"/>
      <c r="AB91" s="184"/>
      <c r="AC91" s="184"/>
      <c r="AD91" s="184">
        <f t="shared" si="23"/>
        <v>0.97190925000000006</v>
      </c>
      <c r="AE91" s="184"/>
      <c r="AF91" s="189"/>
    </row>
    <row r="92" spans="2:33" x14ac:dyDescent="0.2">
      <c r="B92" s="159" t="s">
        <v>313</v>
      </c>
      <c r="C92" s="162"/>
      <c r="D92" s="206"/>
      <c r="E92" s="162"/>
      <c r="F92" s="163">
        <f>F90+F31</f>
        <v>54.112436373707261</v>
      </c>
      <c r="G92" s="162" t="s">
        <v>209</v>
      </c>
      <c r="H92" s="162" t="s">
        <v>178</v>
      </c>
      <c r="I92" s="162"/>
      <c r="J92" s="162"/>
      <c r="K92" s="162"/>
      <c r="L92" s="162"/>
      <c r="M92" s="162"/>
      <c r="N92" s="162"/>
      <c r="O92" s="162"/>
      <c r="P92" s="162"/>
      <c r="Q92" s="162"/>
      <c r="R92" s="164"/>
      <c r="S92" s="162"/>
      <c r="T92" s="162"/>
      <c r="U92" s="162"/>
      <c r="V92" s="162"/>
      <c r="W92" s="84"/>
      <c r="X92" s="206"/>
      <c r="Y92" s="84"/>
      <c r="Z92" s="162"/>
      <c r="AA92" s="162"/>
      <c r="AB92" s="162"/>
      <c r="AC92" s="162"/>
      <c r="AD92" s="162"/>
      <c r="AE92" s="162"/>
      <c r="AF92" s="207"/>
    </row>
    <row r="93" spans="2:33" x14ac:dyDescent="0.2">
      <c r="B93" s="159" t="s">
        <v>314</v>
      </c>
      <c r="C93" s="162"/>
      <c r="D93" s="206"/>
      <c r="E93" s="162"/>
      <c r="F93" s="163">
        <f>F91-F101</f>
        <v>48.817811206543325</v>
      </c>
      <c r="G93" s="162" t="s">
        <v>311</v>
      </c>
      <c r="H93" s="162" t="s">
        <v>178</v>
      </c>
      <c r="I93" s="162"/>
      <c r="J93" s="162"/>
      <c r="K93" s="162"/>
      <c r="L93" s="162"/>
      <c r="M93" s="162"/>
      <c r="N93" s="162"/>
      <c r="O93" s="162"/>
      <c r="P93" s="162"/>
      <c r="Q93" s="162"/>
      <c r="R93" s="164"/>
      <c r="S93" s="162"/>
      <c r="T93" s="162"/>
      <c r="U93" s="162"/>
      <c r="V93" s="162"/>
      <c r="W93" s="84"/>
      <c r="X93" s="206"/>
      <c r="Y93" s="84"/>
      <c r="Z93" s="162"/>
      <c r="AA93" s="162"/>
      <c r="AB93" s="162"/>
      <c r="AC93" s="162"/>
      <c r="AD93" s="162"/>
      <c r="AE93" s="162"/>
      <c r="AF93" s="207"/>
    </row>
    <row r="94" spans="2:33" x14ac:dyDescent="0.2">
      <c r="B94" s="208"/>
      <c r="C94" s="209"/>
      <c r="D94" s="209"/>
      <c r="E94" s="209"/>
      <c r="G94" s="209"/>
      <c r="H94" s="209"/>
      <c r="I94" s="209"/>
      <c r="J94" s="209"/>
      <c r="K94" s="209"/>
      <c r="L94" s="209"/>
      <c r="M94" s="209"/>
      <c r="N94" s="209"/>
      <c r="O94" s="209"/>
      <c r="P94" s="209"/>
      <c r="Q94" s="209"/>
      <c r="R94" s="210"/>
      <c r="S94" s="209"/>
      <c r="T94" s="209"/>
      <c r="U94" s="209"/>
      <c r="V94" s="209"/>
      <c r="W94" s="17"/>
      <c r="X94" s="211"/>
      <c r="Y94" s="17"/>
      <c r="Z94" s="209"/>
      <c r="AA94" s="209"/>
      <c r="AB94" s="209"/>
      <c r="AC94" s="209"/>
      <c r="AD94" s="209"/>
      <c r="AE94" s="209"/>
      <c r="AF94" s="212"/>
    </row>
    <row r="95" spans="2:33" x14ac:dyDescent="0.2">
      <c r="B95" s="34" t="s">
        <v>315</v>
      </c>
      <c r="C95" s="209"/>
      <c r="D95" s="209"/>
      <c r="E95" s="209"/>
      <c r="G95" s="209"/>
      <c r="H95" s="209"/>
      <c r="I95" s="209"/>
      <c r="J95" s="209"/>
      <c r="K95" s="209"/>
      <c r="L95" s="209"/>
      <c r="M95" s="209"/>
      <c r="N95" s="209"/>
      <c r="O95" s="209"/>
      <c r="P95" s="209"/>
      <c r="Q95" s="209"/>
      <c r="R95" s="210"/>
      <c r="S95" s="209"/>
      <c r="T95" s="209"/>
      <c r="U95" s="209"/>
      <c r="V95" s="209"/>
      <c r="W95" s="17"/>
      <c r="X95" s="211"/>
      <c r="Y95" s="209"/>
      <c r="Z95" s="209"/>
      <c r="AA95" s="209"/>
      <c r="AB95" s="209"/>
      <c r="AC95" s="209"/>
      <c r="AD95" s="209"/>
      <c r="AE95" s="209"/>
      <c r="AF95" s="212"/>
    </row>
    <row r="96" spans="2:33" x14ac:dyDescent="0.2">
      <c r="B96" s="204" t="s">
        <v>193</v>
      </c>
      <c r="C96" s="184"/>
      <c r="D96" s="184"/>
      <c r="E96" s="184">
        <v>1</v>
      </c>
      <c r="F96" s="183">
        <f>F107</f>
        <v>53.95</v>
      </c>
      <c r="G96" s="184" t="s">
        <v>316</v>
      </c>
      <c r="H96" s="184" t="s">
        <v>178</v>
      </c>
      <c r="I96" s="184" t="s">
        <v>309</v>
      </c>
      <c r="J96" s="184" t="s">
        <v>317</v>
      </c>
      <c r="K96" s="184">
        <v>10</v>
      </c>
      <c r="L96" s="184">
        <v>12</v>
      </c>
      <c r="M96" s="184">
        <v>5</v>
      </c>
      <c r="N96" s="184">
        <v>10</v>
      </c>
      <c r="O96" s="184">
        <v>2</v>
      </c>
      <c r="P96" s="184">
        <v>0</v>
      </c>
      <c r="Q96" s="184">
        <f t="shared" ref="Q96:Q101" si="24">(K96*12.011)+(L96*1.008)+(N96*15.999)+(14.007*M96)+(O96*30.974)+(P96*32.066)</f>
        <v>424.17899999999997</v>
      </c>
      <c r="R96" s="185"/>
      <c r="S96" s="184"/>
      <c r="T96" s="184"/>
      <c r="U96" s="184"/>
      <c r="V96" s="184"/>
      <c r="W96" s="75"/>
      <c r="X96" s="187"/>
      <c r="Y96" s="75"/>
      <c r="Z96" s="184"/>
      <c r="AA96" s="184"/>
      <c r="AB96" s="184"/>
      <c r="AC96" s="184"/>
      <c r="AD96" s="184">
        <f t="shared" ref="AD96:AD101" si="25">(F96*Q96)/1000</f>
        <v>22.884457050000002</v>
      </c>
      <c r="AE96" s="184"/>
      <c r="AF96" s="205"/>
    </row>
    <row r="97" spans="2:32" x14ac:dyDescent="0.2">
      <c r="B97" s="204" t="s">
        <v>193</v>
      </c>
      <c r="C97" s="184"/>
      <c r="D97" s="184"/>
      <c r="E97" s="184">
        <v>1</v>
      </c>
      <c r="F97" s="183">
        <f>F107</f>
        <v>53.95</v>
      </c>
      <c r="G97" s="184" t="s">
        <v>318</v>
      </c>
      <c r="H97" s="184" t="s">
        <v>178</v>
      </c>
      <c r="I97" s="184" t="s">
        <v>309</v>
      </c>
      <c r="J97" s="184" t="s">
        <v>161</v>
      </c>
      <c r="K97" s="184">
        <v>0</v>
      </c>
      <c r="L97" s="184">
        <v>1</v>
      </c>
      <c r="M97" s="184">
        <v>0</v>
      </c>
      <c r="N97" s="184">
        <v>0</v>
      </c>
      <c r="O97" s="184">
        <v>0</v>
      </c>
      <c r="P97" s="184">
        <v>0</v>
      </c>
      <c r="Q97" s="184">
        <f t="shared" si="24"/>
        <v>1.008</v>
      </c>
      <c r="R97" s="185"/>
      <c r="S97" s="184"/>
      <c r="T97" s="184"/>
      <c r="U97" s="184"/>
      <c r="V97" s="184"/>
      <c r="W97" s="75"/>
      <c r="X97" s="187"/>
      <c r="Y97" s="75"/>
      <c r="Z97" s="184"/>
      <c r="AA97" s="184"/>
      <c r="AB97" s="184"/>
      <c r="AC97" s="184"/>
      <c r="AD97" s="184">
        <f t="shared" si="25"/>
        <v>5.4381600000000009E-2</v>
      </c>
      <c r="AE97" s="184"/>
      <c r="AF97" s="205"/>
    </row>
    <row r="98" spans="2:32" x14ac:dyDescent="0.2">
      <c r="B98" s="204" t="s">
        <v>193</v>
      </c>
      <c r="C98" s="184"/>
      <c r="D98" s="184"/>
      <c r="E98" s="184">
        <v>1</v>
      </c>
      <c r="F98" s="183">
        <f>F107</f>
        <v>53.95</v>
      </c>
      <c r="G98" s="184" t="s">
        <v>260</v>
      </c>
      <c r="H98" s="184" t="s">
        <v>178</v>
      </c>
      <c r="I98" s="184" t="s">
        <v>309</v>
      </c>
      <c r="J98" s="184" t="s">
        <v>261</v>
      </c>
      <c r="K98" s="184">
        <v>0</v>
      </c>
      <c r="L98" s="184">
        <v>1</v>
      </c>
      <c r="M98" s="184">
        <v>0</v>
      </c>
      <c r="N98" s="184">
        <v>4</v>
      </c>
      <c r="O98" s="184">
        <v>1</v>
      </c>
      <c r="P98" s="184">
        <v>0</v>
      </c>
      <c r="Q98" s="184">
        <f t="shared" si="24"/>
        <v>95.978000000000009</v>
      </c>
      <c r="R98" s="185"/>
      <c r="S98" s="184"/>
      <c r="T98" s="184"/>
      <c r="U98" s="184"/>
      <c r="V98" s="184"/>
      <c r="W98" s="75"/>
      <c r="X98" s="187"/>
      <c r="Y98" s="75"/>
      <c r="Z98" s="184"/>
      <c r="AA98" s="184"/>
      <c r="AB98" s="184"/>
      <c r="AC98" s="184"/>
      <c r="AD98" s="184">
        <f t="shared" si="25"/>
        <v>5.1780131000000011</v>
      </c>
      <c r="AE98" s="184"/>
      <c r="AF98" s="205"/>
    </row>
    <row r="99" spans="2:32" x14ac:dyDescent="0.2">
      <c r="B99" s="128" t="s">
        <v>319</v>
      </c>
      <c r="C99" s="133"/>
      <c r="D99" s="133"/>
      <c r="E99" s="133"/>
      <c r="F99" s="136">
        <f>Z27</f>
        <v>0.11106170776314156</v>
      </c>
      <c r="G99" s="133" t="s">
        <v>320</v>
      </c>
      <c r="H99" s="133" t="s">
        <v>178</v>
      </c>
      <c r="I99" s="133" t="s">
        <v>319</v>
      </c>
      <c r="J99" s="133" t="s">
        <v>321</v>
      </c>
      <c r="K99" s="133">
        <v>0</v>
      </c>
      <c r="L99" s="133">
        <v>1</v>
      </c>
      <c r="M99" s="133">
        <v>0</v>
      </c>
      <c r="N99" s="133">
        <v>7</v>
      </c>
      <c r="O99" s="133">
        <v>2</v>
      </c>
      <c r="P99" s="133">
        <v>0</v>
      </c>
      <c r="Q99" s="133">
        <f t="shared" si="24"/>
        <v>174.94900000000001</v>
      </c>
      <c r="R99" s="134"/>
      <c r="S99" s="133"/>
      <c r="T99" s="133"/>
      <c r="U99" s="133"/>
      <c r="V99" s="133"/>
      <c r="W99" s="68"/>
      <c r="X99" s="131"/>
      <c r="Y99" s="68"/>
      <c r="Z99" s="133"/>
      <c r="AA99" s="133"/>
      <c r="AB99" s="133"/>
      <c r="AC99" s="133"/>
      <c r="AD99" s="133">
        <f t="shared" si="25"/>
        <v>1.9430134711453852E-2</v>
      </c>
      <c r="AE99" s="133"/>
      <c r="AF99" s="213"/>
    </row>
    <row r="100" spans="2:32" x14ac:dyDescent="0.2">
      <c r="B100" s="139" t="s">
        <v>322</v>
      </c>
      <c r="C100" s="144"/>
      <c r="D100" s="144"/>
      <c r="E100" s="144"/>
      <c r="F100" s="147">
        <f>Z31</f>
        <v>0.51774404879654179</v>
      </c>
      <c r="G100" s="144" t="s">
        <v>320</v>
      </c>
      <c r="H100" s="144" t="s">
        <v>178</v>
      </c>
      <c r="I100" s="144" t="s">
        <v>322</v>
      </c>
      <c r="J100" s="144" t="s">
        <v>321</v>
      </c>
      <c r="K100" s="144">
        <v>0</v>
      </c>
      <c r="L100" s="144">
        <v>1</v>
      </c>
      <c r="M100" s="144">
        <v>0</v>
      </c>
      <c r="N100" s="144">
        <v>7</v>
      </c>
      <c r="O100" s="144">
        <v>2</v>
      </c>
      <c r="P100" s="144">
        <v>0</v>
      </c>
      <c r="Q100" s="144">
        <f>(K100*12.011)+(L100*1.008)+(N100*15.999)+(14.007*M100)+(O100*30.974)+(P100*32.066)</f>
        <v>174.94900000000001</v>
      </c>
      <c r="R100" s="145"/>
      <c r="S100" s="144"/>
      <c r="T100" s="144"/>
      <c r="U100" s="144"/>
      <c r="V100" s="144"/>
      <c r="W100" s="71"/>
      <c r="X100" s="142"/>
      <c r="Y100" s="71"/>
      <c r="Z100" s="144"/>
      <c r="AA100" s="144"/>
      <c r="AB100" s="144"/>
      <c r="AC100" s="144"/>
      <c r="AD100" s="144">
        <f t="shared" si="25"/>
        <v>9.0578803592906196E-2</v>
      </c>
      <c r="AE100" s="144"/>
      <c r="AF100" s="214"/>
    </row>
    <row r="101" spans="2:32" x14ac:dyDescent="0.2">
      <c r="B101" s="118" t="s">
        <v>323</v>
      </c>
      <c r="C101" s="123"/>
      <c r="D101" s="123"/>
      <c r="E101" s="123"/>
      <c r="F101" s="215">
        <f>SUM(X4:X23)</f>
        <v>5.1321887934566801</v>
      </c>
      <c r="G101" s="123" t="s">
        <v>311</v>
      </c>
      <c r="H101" s="123" t="s">
        <v>178</v>
      </c>
      <c r="I101" s="123" t="s">
        <v>323</v>
      </c>
      <c r="J101" s="123" t="s">
        <v>312</v>
      </c>
      <c r="K101" s="123">
        <v>0</v>
      </c>
      <c r="L101" s="123">
        <v>2</v>
      </c>
      <c r="M101" s="123">
        <v>0</v>
      </c>
      <c r="N101" s="123">
        <v>1</v>
      </c>
      <c r="O101" s="123">
        <v>0</v>
      </c>
      <c r="P101" s="123">
        <v>0</v>
      </c>
      <c r="Q101" s="123">
        <f t="shared" si="24"/>
        <v>18.015000000000001</v>
      </c>
      <c r="R101" s="216"/>
      <c r="S101" s="123"/>
      <c r="T101" s="123"/>
      <c r="U101" s="123"/>
      <c r="V101" s="123"/>
      <c r="W101" s="62"/>
      <c r="X101" s="121"/>
      <c r="Y101" s="62"/>
      <c r="Z101" s="123"/>
      <c r="AA101" s="123"/>
      <c r="AB101" s="123"/>
      <c r="AC101" s="123"/>
      <c r="AD101" s="123">
        <f t="shared" si="25"/>
        <v>9.2456381114122091E-2</v>
      </c>
      <c r="AE101" s="123"/>
      <c r="AF101" s="125"/>
    </row>
    <row r="102" spans="2:32" x14ac:dyDescent="0.2">
      <c r="B102" s="159" t="s">
        <v>324</v>
      </c>
      <c r="C102" s="162"/>
      <c r="D102" s="162"/>
      <c r="E102" s="162"/>
      <c r="F102" s="163">
        <f>F100+F99</f>
        <v>0.6288057565596834</v>
      </c>
      <c r="G102" s="162" t="s">
        <v>320</v>
      </c>
      <c r="H102" s="162" t="s">
        <v>178</v>
      </c>
      <c r="I102" s="162" t="s">
        <v>325</v>
      </c>
      <c r="J102" s="162" t="s">
        <v>261</v>
      </c>
      <c r="K102" s="162">
        <v>0</v>
      </c>
      <c r="L102" s="162">
        <v>1</v>
      </c>
      <c r="M102" s="162">
        <v>0</v>
      </c>
      <c r="N102" s="162">
        <v>4</v>
      </c>
      <c r="O102" s="162">
        <v>1</v>
      </c>
      <c r="P102" s="162">
        <v>0</v>
      </c>
      <c r="Q102" s="162">
        <f>(K102*12.011)+(L102*1.008)+(N102*15.999)+(14.007*M102)+(O102*30.974)+(P102*32.066)</f>
        <v>95.978000000000009</v>
      </c>
      <c r="R102" s="164"/>
      <c r="S102" s="162"/>
      <c r="T102" s="162"/>
      <c r="U102" s="162"/>
      <c r="V102" s="162"/>
      <c r="W102" s="84"/>
      <c r="X102" s="206"/>
      <c r="Y102" s="84"/>
      <c r="Z102" s="162"/>
      <c r="AA102" s="162"/>
      <c r="AB102" s="162"/>
      <c r="AC102" s="162"/>
      <c r="AD102" s="162"/>
      <c r="AE102" s="162"/>
      <c r="AF102" s="207"/>
    </row>
    <row r="103" spans="2:32" ht="15" thickBot="1" x14ac:dyDescent="0.25">
      <c r="B103" s="217" t="s">
        <v>326</v>
      </c>
      <c r="C103" s="218"/>
      <c r="D103" s="218"/>
      <c r="E103" s="218"/>
      <c r="F103" s="219">
        <f>F98-F59</f>
        <v>53.946017834669874</v>
      </c>
      <c r="G103" s="218" t="s">
        <v>260</v>
      </c>
      <c r="H103" s="218" t="s">
        <v>178</v>
      </c>
      <c r="I103" s="218" t="s">
        <v>230</v>
      </c>
      <c r="J103" s="218" t="s">
        <v>261</v>
      </c>
      <c r="K103" s="218">
        <v>0</v>
      </c>
      <c r="L103" s="218">
        <v>1</v>
      </c>
      <c r="M103" s="218">
        <v>0</v>
      </c>
      <c r="N103" s="218">
        <v>4</v>
      </c>
      <c r="O103" s="218">
        <v>1</v>
      </c>
      <c r="P103" s="218">
        <v>0</v>
      </c>
      <c r="Q103" s="218">
        <v>95.978000000000009</v>
      </c>
      <c r="R103" s="220"/>
      <c r="S103" s="218"/>
      <c r="T103" s="218"/>
      <c r="U103" s="218"/>
      <c r="V103" s="218"/>
      <c r="W103" s="35"/>
      <c r="X103" s="221"/>
      <c r="Y103" s="35"/>
      <c r="Z103" s="218"/>
      <c r="AA103" s="218"/>
      <c r="AB103" s="218"/>
      <c r="AC103" s="218"/>
      <c r="AD103" s="218"/>
      <c r="AE103" s="218"/>
      <c r="AF103" s="222"/>
    </row>
    <row r="104" spans="2:32" x14ac:dyDescent="0.2">
      <c r="AF104" s="223">
        <f>SUM(AF4:AF103)</f>
        <v>1.0016699841641388</v>
      </c>
    </row>
    <row r="105" spans="2:32" ht="15" thickBot="1" x14ac:dyDescent="0.25"/>
    <row r="106" spans="2:32" x14ac:dyDescent="0.2">
      <c r="E106" s="224" t="s">
        <v>146</v>
      </c>
      <c r="F106" s="225"/>
    </row>
    <row r="107" spans="2:32" x14ac:dyDescent="0.2">
      <c r="E107" s="226" t="s">
        <v>327</v>
      </c>
      <c r="F107" s="227">
        <v>53.95</v>
      </c>
      <c r="G107" s="91" t="s">
        <v>490</v>
      </c>
      <c r="AF107" s="223"/>
    </row>
    <row r="108" spans="2:32" x14ac:dyDescent="0.2">
      <c r="E108" s="226" t="s">
        <v>328</v>
      </c>
      <c r="F108" s="227">
        <f>Maintenance!G9</f>
        <v>22.553351925940913</v>
      </c>
    </row>
    <row r="109" spans="2:32" ht="15" thickBot="1" x14ac:dyDescent="0.25">
      <c r="E109" s="228" t="s">
        <v>329</v>
      </c>
      <c r="F109" s="229">
        <f>F107-F108</f>
        <v>31.39664807405909</v>
      </c>
      <c r="G109" s="4"/>
    </row>
    <row r="111" spans="2:32" x14ac:dyDescent="0.2">
      <c r="B111" s="230"/>
    </row>
    <row r="112" spans="2:32" x14ac:dyDescent="0.2">
      <c r="B112" s="4" t="s">
        <v>455</v>
      </c>
    </row>
    <row r="113" spans="2:2" x14ac:dyDescent="0.2">
      <c r="B113" s="230" t="s">
        <v>453</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9"/>
  <sheetViews>
    <sheetView workbookViewId="0">
      <selection sqref="A1:XFD1048576"/>
    </sheetView>
  </sheetViews>
  <sheetFormatPr baseColWidth="10" defaultColWidth="9.140625" defaultRowHeight="14.25" x14ac:dyDescent="0.2"/>
  <cols>
    <col min="1" max="1" width="3.85546875" style="91" customWidth="1"/>
    <col min="2" max="4" width="9.140625" style="91"/>
    <col min="5" max="5" width="16.42578125" style="91" customWidth="1"/>
    <col min="6" max="16384" width="9.140625" style="91"/>
  </cols>
  <sheetData>
    <row r="1" spans="1:10" ht="23.25" x14ac:dyDescent="0.35">
      <c r="A1" s="18" t="s">
        <v>136</v>
      </c>
      <c r="C1" s="231"/>
    </row>
    <row r="2" spans="1:10" ht="15" thickBot="1" x14ac:dyDescent="0.25">
      <c r="I2" s="19" t="s">
        <v>137</v>
      </c>
      <c r="J2" s="91" t="s">
        <v>138</v>
      </c>
    </row>
    <row r="3" spans="1:10" x14ac:dyDescent="0.2">
      <c r="B3" s="20" t="s">
        <v>139</v>
      </c>
      <c r="C3" s="232"/>
      <c r="D3" s="232"/>
      <c r="E3" s="232"/>
      <c r="F3" s="232"/>
      <c r="G3" s="233"/>
      <c r="I3" s="4" t="s">
        <v>140</v>
      </c>
    </row>
    <row r="4" spans="1:10" x14ac:dyDescent="0.2">
      <c r="B4" s="234" t="s">
        <v>141</v>
      </c>
      <c r="C4" s="96"/>
      <c r="D4" s="96"/>
      <c r="E4" s="96"/>
      <c r="F4" s="96"/>
      <c r="G4" s="235"/>
    </row>
    <row r="5" spans="1:10" x14ac:dyDescent="0.2">
      <c r="B5" s="234"/>
      <c r="C5" s="96" t="s">
        <v>142</v>
      </c>
      <c r="D5" s="96" t="s">
        <v>143</v>
      </c>
      <c r="E5" s="96" t="s">
        <v>144</v>
      </c>
      <c r="F5" s="21" t="s">
        <v>137</v>
      </c>
      <c r="G5" s="235" t="s">
        <v>145</v>
      </c>
    </row>
    <row r="6" spans="1:10" x14ac:dyDescent="0.2">
      <c r="B6" s="234" t="str">
        <f>[1]biomass_WT!C4</f>
        <v>Protein</v>
      </c>
      <c r="C6" s="96">
        <f>'Biomass WT'!D4</f>
        <v>0.57314962265457303</v>
      </c>
      <c r="D6" s="96">
        <f>SUM('Biomass WT'!F4:F23)</f>
        <v>5.1321887934566801</v>
      </c>
      <c r="E6" s="96">
        <f>21.97/5.081</f>
        <v>4.3239519779570941</v>
      </c>
      <c r="F6" s="21" t="s">
        <v>140</v>
      </c>
      <c r="G6" s="235">
        <f>D6*E6</f>
        <v>22.191337884716244</v>
      </c>
    </row>
    <row r="7" spans="1:10" x14ac:dyDescent="0.2">
      <c r="B7" s="234" t="str">
        <f>[1]biomass_WT!C24</f>
        <v>DNA</v>
      </c>
      <c r="C7" s="96">
        <f>'Biomass WT'!D24</f>
        <v>3.414803018763414E-2</v>
      </c>
      <c r="D7" s="96">
        <f>SUM('Biomass WT'!F24:F27)</f>
        <v>0.11106170776314156</v>
      </c>
      <c r="E7" s="96">
        <f>136.8/100.2</f>
        <v>1.3652694610778444</v>
      </c>
      <c r="F7" s="21" t="s">
        <v>140</v>
      </c>
      <c r="G7" s="235">
        <f>D7*E7</f>
        <v>0.15162915790416934</v>
      </c>
    </row>
    <row r="8" spans="1:10" x14ac:dyDescent="0.2">
      <c r="B8" s="234" t="str">
        <f>[1]biomass_WT!C28</f>
        <v>RNA</v>
      </c>
      <c r="C8" s="96">
        <f>'Biomass WT'!D28</f>
        <v>0.16589351242816586</v>
      </c>
      <c r="D8" s="96">
        <f>SUM('Biomass WT'!F28:F31)</f>
        <v>0.51774404879654179</v>
      </c>
      <c r="E8" s="96">
        <f>256/630</f>
        <v>0.40634920634920635</v>
      </c>
      <c r="F8" s="21" t="s">
        <v>140</v>
      </c>
      <c r="G8" s="235">
        <f>D8*E8</f>
        <v>0.21038488332049951</v>
      </c>
    </row>
    <row r="9" spans="1:10" ht="15" thickBot="1" x14ac:dyDescent="0.25">
      <c r="B9" s="236"/>
      <c r="C9" s="237"/>
      <c r="D9" s="237"/>
      <c r="E9" s="237"/>
      <c r="F9" s="22" t="s">
        <v>145</v>
      </c>
      <c r="G9" s="23">
        <f>SUM(G6:G8)</f>
        <v>22.553351925940913</v>
      </c>
    </row>
    <row r="11" spans="1:10" ht="15" thickBot="1" x14ac:dyDescent="0.25"/>
    <row r="12" spans="1:10" x14ac:dyDescent="0.2">
      <c r="B12" s="24" t="s">
        <v>146</v>
      </c>
    </row>
    <row r="13" spans="1:10" x14ac:dyDescent="0.2">
      <c r="B13" s="238" t="s">
        <v>147</v>
      </c>
    </row>
    <row r="14" spans="1:10" x14ac:dyDescent="0.2">
      <c r="B14" s="25" t="s">
        <v>76</v>
      </c>
    </row>
    <row r="15" spans="1:10" x14ac:dyDescent="0.2">
      <c r="B15" s="238" t="s">
        <v>148</v>
      </c>
    </row>
    <row r="16" spans="1:10" x14ac:dyDescent="0.2">
      <c r="B16" s="238" t="s">
        <v>149</v>
      </c>
    </row>
    <row r="17" spans="2:2" x14ac:dyDescent="0.2">
      <c r="B17" s="238" t="s">
        <v>150</v>
      </c>
    </row>
    <row r="18" spans="2:2" x14ac:dyDescent="0.2">
      <c r="B18" s="238" t="s">
        <v>151</v>
      </c>
    </row>
    <row r="19" spans="2:2" ht="15" thickBot="1" x14ac:dyDescent="0.25">
      <c r="B19" s="239" t="s">
        <v>15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M67"/>
  <sheetViews>
    <sheetView tabSelected="1" workbookViewId="0"/>
  </sheetViews>
  <sheetFormatPr baseColWidth="10" defaultColWidth="9.140625" defaultRowHeight="14.25" x14ac:dyDescent="0.2"/>
  <cols>
    <col min="1" max="1" width="3.42578125" style="91" customWidth="1"/>
    <col min="2" max="2" width="66.85546875" style="91" customWidth="1"/>
    <col min="3" max="3" width="29" style="91" customWidth="1"/>
    <col min="4" max="4" width="10.85546875" style="91" bestFit="1" customWidth="1"/>
    <col min="5" max="5" width="10" style="91" bestFit="1" customWidth="1"/>
    <col min="6" max="6" width="11.42578125" style="91" customWidth="1"/>
    <col min="7" max="7" width="17.5703125" style="91" customWidth="1"/>
    <col min="8" max="8" width="11.85546875" style="91" bestFit="1" customWidth="1"/>
    <col min="9" max="9" width="8.7109375" style="91" bestFit="1" customWidth="1"/>
    <col min="10" max="10" width="7.5703125" style="91" customWidth="1"/>
    <col min="11" max="11" width="9.140625" style="91"/>
    <col min="12" max="12" width="23.7109375" style="91" customWidth="1"/>
    <col min="13" max="16384" width="9.140625" style="91"/>
  </cols>
  <sheetData>
    <row r="1" spans="1:13" ht="23.25" x14ac:dyDescent="0.35">
      <c r="A1" s="18" t="s">
        <v>451</v>
      </c>
      <c r="E1" s="107"/>
      <c r="F1" s="107"/>
      <c r="G1" s="107"/>
      <c r="H1" s="107"/>
      <c r="I1" s="107"/>
      <c r="J1" s="107"/>
    </row>
    <row r="2" spans="1:13" ht="15" thickBot="1" x14ac:dyDescent="0.25">
      <c r="D2" s="19"/>
      <c r="E2" s="107"/>
      <c r="F2" s="107"/>
      <c r="G2" s="107"/>
      <c r="H2" s="107"/>
      <c r="I2" s="107"/>
      <c r="J2" s="107"/>
      <c r="K2" s="85" t="s">
        <v>76</v>
      </c>
      <c r="L2" s="91" t="s">
        <v>368</v>
      </c>
    </row>
    <row r="3" spans="1:13" x14ac:dyDescent="0.2">
      <c r="B3" s="20" t="s">
        <v>137</v>
      </c>
      <c r="C3" s="50" t="s">
        <v>383</v>
      </c>
      <c r="D3" s="50" t="s">
        <v>384</v>
      </c>
      <c r="E3" s="50" t="s">
        <v>385</v>
      </c>
      <c r="F3" s="50" t="s">
        <v>386</v>
      </c>
      <c r="G3" s="50" t="s">
        <v>387</v>
      </c>
      <c r="H3" s="50" t="s">
        <v>134</v>
      </c>
      <c r="I3" s="51" t="s">
        <v>172</v>
      </c>
      <c r="J3" s="19"/>
      <c r="K3" s="91" t="s">
        <v>177</v>
      </c>
      <c r="L3" s="91" t="s">
        <v>138</v>
      </c>
    </row>
    <row r="4" spans="1:13" x14ac:dyDescent="0.2">
      <c r="B4" s="55" t="s">
        <v>388</v>
      </c>
      <c r="C4" s="96"/>
      <c r="D4" s="96"/>
      <c r="E4" s="96"/>
      <c r="F4" s="240"/>
      <c r="G4" s="240"/>
      <c r="H4" s="241"/>
      <c r="I4" s="242"/>
      <c r="J4" s="223"/>
      <c r="K4" s="4" t="s">
        <v>140</v>
      </c>
      <c r="L4" s="4" t="s">
        <v>364</v>
      </c>
      <c r="M4" s="4"/>
    </row>
    <row r="5" spans="1:13" x14ac:dyDescent="0.2">
      <c r="B5" s="243" t="s">
        <v>389</v>
      </c>
      <c r="C5" s="244"/>
      <c r="D5" s="96"/>
      <c r="E5" s="96">
        <v>3</v>
      </c>
      <c r="F5" s="245" t="s">
        <v>132</v>
      </c>
      <c r="G5" s="240">
        <v>90.17</v>
      </c>
      <c r="H5" s="246">
        <f>(I5/G5)*1000</f>
        <v>3.3270489076189416E-2</v>
      </c>
      <c r="I5" s="247">
        <f>E5/1000</f>
        <v>3.0000000000000001E-3</v>
      </c>
      <c r="J5" s="248"/>
      <c r="K5" s="4" t="s">
        <v>367</v>
      </c>
      <c r="L5" s="4" t="s">
        <v>390</v>
      </c>
      <c r="M5" s="4"/>
    </row>
    <row r="6" spans="1:13" x14ac:dyDescent="0.2">
      <c r="B6" s="243"/>
      <c r="C6" s="244"/>
      <c r="D6" s="96"/>
      <c r="E6" s="96">
        <v>1</v>
      </c>
      <c r="F6" s="249" t="s">
        <v>441</v>
      </c>
      <c r="G6" s="240">
        <f>VLOOKUP(F6,[2]biomass_WT!G$1:Q$65536,11,0)</f>
        <v>148.274</v>
      </c>
      <c r="H6" s="241">
        <f>(I6/G6)*1000</f>
        <v>6.744270742004667E-3</v>
      </c>
      <c r="I6" s="242">
        <f>E6/1000</f>
        <v>1E-3</v>
      </c>
      <c r="J6" s="248"/>
      <c r="K6" s="4"/>
      <c r="L6" s="4"/>
      <c r="M6" s="4"/>
    </row>
    <row r="7" spans="1:13" x14ac:dyDescent="0.2">
      <c r="B7" s="55" t="s">
        <v>391</v>
      </c>
      <c r="C7" s="96"/>
      <c r="D7" s="96"/>
      <c r="E7" s="96"/>
      <c r="F7" s="249"/>
      <c r="G7" s="96"/>
      <c r="H7" s="250"/>
      <c r="I7" s="247"/>
      <c r="J7" s="248"/>
      <c r="K7" s="4"/>
      <c r="L7" s="251"/>
      <c r="M7" s="251"/>
    </row>
    <row r="8" spans="1:13" x14ac:dyDescent="0.2">
      <c r="B8" s="243" t="s">
        <v>392</v>
      </c>
      <c r="C8" s="96"/>
      <c r="D8" s="96">
        <v>0.125</v>
      </c>
      <c r="E8" s="96"/>
      <c r="F8" s="249" t="s">
        <v>125</v>
      </c>
      <c r="G8" s="240">
        <v>805.54500000000007</v>
      </c>
      <c r="H8" s="246">
        <f t="shared" ref="H8:H15" si="0">D8*$C$43</f>
        <v>2.7916666666666671E-4</v>
      </c>
      <c r="I8" s="247">
        <f t="shared" ref="I8:I36" si="1">G8*H8/1000</f>
        <v>2.2488131250000007E-4</v>
      </c>
      <c r="J8" s="248"/>
      <c r="K8" s="4"/>
      <c r="L8" s="251"/>
      <c r="M8" s="251"/>
    </row>
    <row r="9" spans="1:13" x14ac:dyDescent="0.2">
      <c r="B9" s="243" t="s">
        <v>392</v>
      </c>
      <c r="C9" s="96"/>
      <c r="D9" s="96">
        <v>7.4999999999999997E-2</v>
      </c>
      <c r="E9" s="96"/>
      <c r="F9" s="249" t="s">
        <v>126</v>
      </c>
      <c r="G9" s="240">
        <v>763.50800000000004</v>
      </c>
      <c r="H9" s="246">
        <f t="shared" si="0"/>
        <v>1.6750000000000003E-4</v>
      </c>
      <c r="I9" s="247">
        <f t="shared" si="1"/>
        <v>1.2788759000000003E-4</v>
      </c>
      <c r="K9" s="4"/>
    </row>
    <row r="10" spans="1:13" x14ac:dyDescent="0.2">
      <c r="B10" s="243" t="s">
        <v>392</v>
      </c>
      <c r="C10" s="96"/>
      <c r="D10" s="96">
        <v>4.3999999999999997E-2</v>
      </c>
      <c r="E10" s="96"/>
      <c r="F10" s="249" t="s">
        <v>133</v>
      </c>
      <c r="G10" s="240">
        <v>862.57299999999998</v>
      </c>
      <c r="H10" s="246">
        <f t="shared" si="0"/>
        <v>9.8266666666666679E-5</v>
      </c>
      <c r="I10" s="247">
        <f t="shared" si="1"/>
        <v>8.4762173466666676E-5</v>
      </c>
    </row>
    <row r="11" spans="1:13" x14ac:dyDescent="0.2">
      <c r="B11" s="243" t="s">
        <v>392</v>
      </c>
      <c r="C11" s="96"/>
      <c r="D11" s="96">
        <v>1.4E-2</v>
      </c>
      <c r="E11" s="96"/>
      <c r="F11" s="249" t="s">
        <v>269</v>
      </c>
      <c r="G11" s="240">
        <v>848.54600000000005</v>
      </c>
      <c r="H11" s="246">
        <f t="shared" si="0"/>
        <v>3.126666666666667E-5</v>
      </c>
      <c r="I11" s="247">
        <f t="shared" si="1"/>
        <v>2.6531204933333338E-5</v>
      </c>
    </row>
    <row r="12" spans="1:13" x14ac:dyDescent="0.2">
      <c r="B12" s="243" t="s">
        <v>393</v>
      </c>
      <c r="C12" s="96"/>
      <c r="D12" s="96">
        <v>0.8</v>
      </c>
      <c r="E12" s="96"/>
      <c r="F12" s="249" t="s">
        <v>128</v>
      </c>
      <c r="G12" s="240">
        <v>662.42199999999991</v>
      </c>
      <c r="H12" s="246">
        <f t="shared" si="0"/>
        <v>1.7866666666666671E-3</v>
      </c>
      <c r="I12" s="247">
        <f t="shared" si="1"/>
        <v>1.1835273066666666E-3</v>
      </c>
    </row>
    <row r="13" spans="1:13" x14ac:dyDescent="0.2">
      <c r="B13" s="243" t="s">
        <v>393</v>
      </c>
      <c r="C13" s="96"/>
      <c r="D13" s="96">
        <v>0.02</v>
      </c>
      <c r="E13" s="96"/>
      <c r="F13" s="249" t="s">
        <v>129</v>
      </c>
      <c r="G13" s="240">
        <v>663.43</v>
      </c>
      <c r="H13" s="246">
        <f t="shared" si="0"/>
        <v>4.4666666666666677E-5</v>
      </c>
      <c r="I13" s="247">
        <f t="shared" si="1"/>
        <v>2.9633206666666672E-5</v>
      </c>
    </row>
    <row r="14" spans="1:13" x14ac:dyDescent="0.2">
      <c r="B14" s="243" t="s">
        <v>393</v>
      </c>
      <c r="C14" s="96"/>
      <c r="D14" s="96">
        <v>0.05</v>
      </c>
      <c r="E14" s="96"/>
      <c r="F14" s="249" t="s">
        <v>130</v>
      </c>
      <c r="G14" s="240">
        <v>740.38499999999999</v>
      </c>
      <c r="H14" s="246">
        <f t="shared" si="0"/>
        <v>1.1166666666666669E-4</v>
      </c>
      <c r="I14" s="52">
        <f t="shared" si="1"/>
        <v>8.2676325000000022E-5</v>
      </c>
    </row>
    <row r="15" spans="1:13" x14ac:dyDescent="0.2">
      <c r="B15" s="243" t="s">
        <v>393</v>
      </c>
      <c r="C15" s="96"/>
      <c r="D15" s="96">
        <v>0.15</v>
      </c>
      <c r="E15" s="96"/>
      <c r="F15" s="249" t="s">
        <v>131</v>
      </c>
      <c r="G15" s="240">
        <v>741.39300000000003</v>
      </c>
      <c r="H15" s="246">
        <f t="shared" si="0"/>
        <v>3.3500000000000007E-4</v>
      </c>
      <c r="I15" s="52">
        <f t="shared" si="1"/>
        <v>2.4836665500000007E-4</v>
      </c>
    </row>
    <row r="16" spans="1:13" x14ac:dyDescent="0.2">
      <c r="B16" s="243"/>
      <c r="C16" s="96"/>
      <c r="D16" s="96"/>
      <c r="E16" s="96"/>
      <c r="F16" s="249" t="s">
        <v>443</v>
      </c>
      <c r="G16" s="240"/>
      <c r="H16" s="252">
        <v>1.9999999999999999E-6</v>
      </c>
      <c r="I16" s="52"/>
      <c r="J16" s="91" t="s">
        <v>491</v>
      </c>
    </row>
    <row r="17" spans="2:9" x14ac:dyDescent="0.2">
      <c r="B17" s="208"/>
      <c r="C17" s="96">
        <v>10000</v>
      </c>
      <c r="D17" s="96"/>
      <c r="E17" s="96"/>
      <c r="F17" s="249" t="s">
        <v>288</v>
      </c>
      <c r="G17" s="240">
        <v>924.25799999999992</v>
      </c>
      <c r="H17" s="246">
        <v>5.535259603675412E-5</v>
      </c>
      <c r="I17" s="52">
        <f t="shared" si="1"/>
        <v>5.1160079707738285E-5</v>
      </c>
    </row>
    <row r="18" spans="2:9" x14ac:dyDescent="0.2">
      <c r="B18" s="234"/>
      <c r="C18" s="96"/>
      <c r="D18" s="96">
        <v>0.1</v>
      </c>
      <c r="E18" s="96"/>
      <c r="F18" s="249" t="s">
        <v>290</v>
      </c>
      <c r="G18" s="240">
        <v>471.42999999999995</v>
      </c>
      <c r="H18" s="246">
        <v>2.2333333333333339E-4</v>
      </c>
      <c r="I18" s="247">
        <f t="shared" si="1"/>
        <v>1.0528603333333335E-4</v>
      </c>
    </row>
    <row r="19" spans="2:9" x14ac:dyDescent="0.2">
      <c r="B19" s="234"/>
      <c r="C19" s="96"/>
      <c r="D19" s="96">
        <v>0.1</v>
      </c>
      <c r="E19" s="96"/>
      <c r="F19" s="245" t="s">
        <v>276</v>
      </c>
      <c r="G19" s="240">
        <v>443.41999999999996</v>
      </c>
      <c r="H19" s="246">
        <v>2.2333333333333339E-4</v>
      </c>
      <c r="I19" s="247">
        <f t="shared" si="1"/>
        <v>9.9030466666666673E-5</v>
      </c>
    </row>
    <row r="20" spans="2:9" x14ac:dyDescent="0.2">
      <c r="B20" s="234"/>
      <c r="C20" s="96"/>
      <c r="D20" s="96">
        <v>0.1</v>
      </c>
      <c r="E20" s="96"/>
      <c r="F20" s="96" t="s">
        <v>278</v>
      </c>
      <c r="G20" s="240">
        <v>455.43099999999993</v>
      </c>
      <c r="H20" s="246">
        <v>2.2333333333333339E-4</v>
      </c>
      <c r="I20" s="247">
        <f t="shared" si="1"/>
        <v>1.0171292333333334E-4</v>
      </c>
    </row>
    <row r="21" spans="2:9" x14ac:dyDescent="0.2">
      <c r="B21" s="234"/>
      <c r="C21" s="96"/>
      <c r="D21" s="96">
        <v>0.1</v>
      </c>
      <c r="E21" s="96"/>
      <c r="F21" s="96" t="s">
        <v>124</v>
      </c>
      <c r="G21" s="240">
        <v>458.45499999999993</v>
      </c>
      <c r="H21" s="246">
        <v>2.2333333333333339E-4</v>
      </c>
      <c r="I21" s="247">
        <f t="shared" si="1"/>
        <v>1.0238828333333334E-4</v>
      </c>
    </row>
    <row r="22" spans="2:9" x14ac:dyDescent="0.2">
      <c r="B22" s="234"/>
      <c r="C22" s="96"/>
      <c r="D22" s="96">
        <v>0.1</v>
      </c>
      <c r="E22" s="96"/>
      <c r="F22" s="249" t="s">
        <v>292</v>
      </c>
      <c r="G22" s="240">
        <v>224.16799999999998</v>
      </c>
      <c r="H22" s="246">
        <v>2.2333333333333339E-4</v>
      </c>
      <c r="I22" s="247">
        <f t="shared" si="1"/>
        <v>5.0064186666666676E-5</v>
      </c>
    </row>
    <row r="23" spans="2:9" x14ac:dyDescent="0.2">
      <c r="B23" s="234"/>
      <c r="C23" s="96"/>
      <c r="D23" s="96">
        <v>0.1</v>
      </c>
      <c r="E23" s="96"/>
      <c r="F23" s="249" t="s">
        <v>286</v>
      </c>
      <c r="G23" s="240">
        <v>306.31899999999996</v>
      </c>
      <c r="H23" s="246">
        <v>2.2333333333333339E-4</v>
      </c>
      <c r="I23" s="247">
        <f t="shared" si="1"/>
        <v>6.8411243333333348E-5</v>
      </c>
    </row>
    <row r="24" spans="2:9" x14ac:dyDescent="0.2">
      <c r="B24" s="234"/>
      <c r="C24" s="253"/>
      <c r="D24" s="96">
        <v>0.1</v>
      </c>
      <c r="E24" s="253"/>
      <c r="F24" s="245" t="s">
        <v>283</v>
      </c>
      <c r="G24" s="254">
        <v>245.12699999999998</v>
      </c>
      <c r="H24" s="255">
        <v>2.2333333333333339E-4</v>
      </c>
      <c r="I24" s="256">
        <f t="shared" si="1"/>
        <v>5.4745030000000007E-5</v>
      </c>
    </row>
    <row r="25" spans="2:9" x14ac:dyDescent="0.2">
      <c r="B25" s="234"/>
      <c r="C25" s="253"/>
      <c r="D25" s="96">
        <v>0.1</v>
      </c>
      <c r="E25" s="253"/>
      <c r="F25" s="245" t="s">
        <v>294</v>
      </c>
      <c r="G25" s="254">
        <v>399.452</v>
      </c>
      <c r="H25" s="255">
        <v>2.2333333333333339E-4</v>
      </c>
      <c r="I25" s="256">
        <f t="shared" si="1"/>
        <v>8.9210946666666696E-5</v>
      </c>
    </row>
    <row r="26" spans="2:9" x14ac:dyDescent="0.2">
      <c r="B26" s="234"/>
      <c r="C26" s="253"/>
      <c r="D26" s="96">
        <v>0.1</v>
      </c>
      <c r="E26" s="253"/>
      <c r="F26" s="245" t="s">
        <v>281</v>
      </c>
      <c r="G26" s="254">
        <v>422.29499999999996</v>
      </c>
      <c r="H26" s="255">
        <v>2.2333333333333339E-4</v>
      </c>
      <c r="I26" s="256">
        <f t="shared" si="1"/>
        <v>9.4312550000000012E-5</v>
      </c>
    </row>
    <row r="27" spans="2:9" x14ac:dyDescent="0.2">
      <c r="B27" s="234"/>
      <c r="C27" s="253"/>
      <c r="D27" s="96">
        <v>0.1</v>
      </c>
      <c r="E27" s="253"/>
      <c r="F27" s="257" t="s">
        <v>135</v>
      </c>
      <c r="G27" s="258">
        <v>690.62689999999998</v>
      </c>
      <c r="H27" s="259">
        <v>2.2333333333333339E-4</v>
      </c>
      <c r="I27" s="260">
        <f t="shared" si="1"/>
        <v>1.5424000766666671E-4</v>
      </c>
    </row>
    <row r="28" spans="2:9" x14ac:dyDescent="0.2">
      <c r="B28" s="234"/>
      <c r="C28" s="253"/>
      <c r="D28" s="96">
        <v>0.1</v>
      </c>
      <c r="E28" s="261"/>
      <c r="F28" s="245" t="s">
        <v>296</v>
      </c>
      <c r="G28" s="254">
        <v>376.36900000000003</v>
      </c>
      <c r="H28" s="255">
        <v>2.2333333333333339E-4</v>
      </c>
      <c r="I28" s="256">
        <f t="shared" si="1"/>
        <v>8.4055743333333357E-5</v>
      </c>
    </row>
    <row r="29" spans="2:9" x14ac:dyDescent="0.2">
      <c r="B29" s="234"/>
      <c r="C29" s="253"/>
      <c r="D29" s="96">
        <v>0.1</v>
      </c>
      <c r="E29" s="261"/>
      <c r="F29" s="262" t="s">
        <v>304</v>
      </c>
      <c r="G29" s="254">
        <v>189.32</v>
      </c>
      <c r="H29" s="255">
        <v>2.2333333333333339E-4</v>
      </c>
      <c r="I29" s="256">
        <f t="shared" si="1"/>
        <v>4.2281466666666678E-5</v>
      </c>
    </row>
    <row r="30" spans="2:9" x14ac:dyDescent="0.2">
      <c r="B30" s="234"/>
      <c r="C30" s="253"/>
      <c r="D30" s="96">
        <v>0.1</v>
      </c>
      <c r="E30" s="261"/>
      <c r="F30" s="245" t="s">
        <v>127</v>
      </c>
      <c r="G30" s="254">
        <v>783.54099999999994</v>
      </c>
      <c r="H30" s="255">
        <v>2.2333333333333339E-4</v>
      </c>
      <c r="I30" s="256">
        <f t="shared" si="1"/>
        <v>1.7499082333333334E-4</v>
      </c>
    </row>
    <row r="31" spans="2:9" ht="15" x14ac:dyDescent="0.25">
      <c r="B31" s="263"/>
      <c r="C31" s="264"/>
      <c r="D31" s="96">
        <v>0.1</v>
      </c>
      <c r="E31" s="265"/>
      <c r="F31" s="245" t="s">
        <v>298</v>
      </c>
      <c r="G31" s="254">
        <v>175.82140000000001</v>
      </c>
      <c r="H31" s="255">
        <v>2.2333333333333339E-4</v>
      </c>
      <c r="I31" s="256">
        <f t="shared" si="1"/>
        <v>3.9266779333333341E-5</v>
      </c>
    </row>
    <row r="32" spans="2:9" ht="15" x14ac:dyDescent="0.25">
      <c r="B32" s="263"/>
      <c r="C32" s="264"/>
      <c r="D32" s="96">
        <v>0.1</v>
      </c>
      <c r="E32" s="265"/>
      <c r="F32" s="245" t="s">
        <v>300</v>
      </c>
      <c r="G32" s="254">
        <v>351.64280000000002</v>
      </c>
      <c r="H32" s="255">
        <v>2.2333333333333339E-4</v>
      </c>
      <c r="I32" s="256">
        <f t="shared" si="1"/>
        <v>7.8533558666666681E-5</v>
      </c>
    </row>
    <row r="33" spans="2:9" x14ac:dyDescent="0.2">
      <c r="B33" s="266"/>
      <c r="C33" s="264"/>
      <c r="D33" s="96">
        <v>0.1</v>
      </c>
      <c r="E33" s="265"/>
      <c r="F33" s="245" t="s">
        <v>302</v>
      </c>
      <c r="G33" s="254">
        <v>864.46960000000001</v>
      </c>
      <c r="H33" s="255">
        <v>2.2333333333333339E-4</v>
      </c>
      <c r="I33" s="256">
        <f t="shared" si="1"/>
        <v>1.9306487733333338E-4</v>
      </c>
    </row>
    <row r="34" spans="2:9" x14ac:dyDescent="0.2">
      <c r="B34" s="266"/>
      <c r="C34" s="264"/>
      <c r="D34" s="96">
        <v>0.1</v>
      </c>
      <c r="E34" s="265"/>
      <c r="F34" s="245" t="s">
        <v>306</v>
      </c>
      <c r="G34" s="254">
        <v>1584.9989</v>
      </c>
      <c r="H34" s="255">
        <v>2.2333333333333339E-4</v>
      </c>
      <c r="I34" s="256">
        <f t="shared" si="1"/>
        <v>3.5398308766666677E-4</v>
      </c>
    </row>
    <row r="35" spans="2:9" x14ac:dyDescent="0.2">
      <c r="B35" s="266"/>
      <c r="C35" s="264"/>
      <c r="D35" s="96">
        <v>0.1</v>
      </c>
      <c r="E35" s="265"/>
      <c r="F35" s="245" t="s">
        <v>308</v>
      </c>
      <c r="G35" s="254">
        <v>257.25</v>
      </c>
      <c r="H35" s="255">
        <v>2.2333333333333339E-4</v>
      </c>
      <c r="I35" s="256">
        <f t="shared" si="1"/>
        <v>5.7452500000000013E-5</v>
      </c>
    </row>
    <row r="36" spans="2:9" x14ac:dyDescent="0.2">
      <c r="B36" s="266"/>
      <c r="C36" s="264"/>
      <c r="D36" s="96">
        <v>0.1</v>
      </c>
      <c r="E36" s="265"/>
      <c r="F36" s="245" t="s">
        <v>440</v>
      </c>
      <c r="G36" s="254">
        <v>705.12400000000002</v>
      </c>
      <c r="H36" s="255">
        <v>2.2333333333333339E-4</v>
      </c>
      <c r="I36" s="256">
        <f t="shared" si="1"/>
        <v>1.5747769333333337E-4</v>
      </c>
    </row>
    <row r="37" spans="2:9" ht="15" thickBot="1" x14ac:dyDescent="0.25">
      <c r="B37" s="236"/>
      <c r="C37" s="237"/>
      <c r="D37" s="237"/>
      <c r="E37" s="237"/>
      <c r="F37" s="267"/>
      <c r="G37" s="267"/>
      <c r="H37" s="60" t="s">
        <v>70</v>
      </c>
      <c r="I37" s="268">
        <f>SUM(I5:I34)</f>
        <v>7.9450038612744085E-3</v>
      </c>
    </row>
    <row r="38" spans="2:9" ht="15" thickBot="1" x14ac:dyDescent="0.25"/>
    <row r="39" spans="2:9" x14ac:dyDescent="0.2">
      <c r="B39" s="20" t="s">
        <v>394</v>
      </c>
      <c r="C39" s="50" t="s">
        <v>395</v>
      </c>
      <c r="D39" s="50" t="s">
        <v>137</v>
      </c>
      <c r="E39" s="269"/>
      <c r="F39" s="269"/>
      <c r="G39" s="270"/>
    </row>
    <row r="40" spans="2:9" x14ac:dyDescent="0.2">
      <c r="B40" s="53" t="s">
        <v>396</v>
      </c>
      <c r="C40" s="271">
        <v>6.0220000000000003E+23</v>
      </c>
      <c r="D40" s="240"/>
      <c r="G40" s="212"/>
    </row>
    <row r="41" spans="2:9" x14ac:dyDescent="0.2">
      <c r="B41" s="53" t="s">
        <v>397</v>
      </c>
      <c r="C41" s="271">
        <v>6.7000000000000004E-16</v>
      </c>
      <c r="D41" s="54" t="s">
        <v>367</v>
      </c>
      <c r="G41" s="212"/>
    </row>
    <row r="42" spans="2:9" x14ac:dyDescent="0.2">
      <c r="B42" s="53" t="s">
        <v>398</v>
      </c>
      <c r="C42" s="271">
        <v>2.9999999999999998E-13</v>
      </c>
      <c r="D42" s="54" t="s">
        <v>367</v>
      </c>
      <c r="G42" s="212"/>
    </row>
    <row r="43" spans="2:9" x14ac:dyDescent="0.2">
      <c r="B43" s="234" t="s">
        <v>399</v>
      </c>
      <c r="C43" s="271">
        <f>C41/C42</f>
        <v>2.2333333333333337E-3</v>
      </c>
      <c r="D43" s="54" t="s">
        <v>367</v>
      </c>
      <c r="G43" s="212"/>
    </row>
    <row r="44" spans="2:9" x14ac:dyDescent="0.2">
      <c r="B44" s="53" t="s">
        <v>400</v>
      </c>
      <c r="C44" s="272">
        <v>9.4999999999999999E-13</v>
      </c>
      <c r="D44" s="54" t="s">
        <v>401</v>
      </c>
      <c r="G44" s="212"/>
    </row>
    <row r="45" spans="2:9" x14ac:dyDescent="0.2">
      <c r="B45" s="53" t="s">
        <v>398</v>
      </c>
      <c r="C45" s="272">
        <v>2.8999999999999998E-13</v>
      </c>
      <c r="D45" s="54" t="s">
        <v>401</v>
      </c>
      <c r="G45" s="212"/>
    </row>
    <row r="46" spans="2:9" x14ac:dyDescent="0.2">
      <c r="B46" s="208"/>
      <c r="F46" s="273"/>
      <c r="G46" s="274"/>
      <c r="H46" s="275"/>
      <c r="I46" s="223"/>
    </row>
    <row r="47" spans="2:9" x14ac:dyDescent="0.2">
      <c r="B47" s="55" t="s">
        <v>402</v>
      </c>
      <c r="C47" s="96"/>
      <c r="D47" s="96"/>
      <c r="E47" s="96"/>
      <c r="F47" s="96"/>
      <c r="G47" s="235"/>
    </row>
    <row r="48" spans="2:9" x14ac:dyDescent="0.2">
      <c r="B48" s="56" t="s">
        <v>403</v>
      </c>
      <c r="C48" s="57"/>
      <c r="D48" s="57"/>
      <c r="E48" s="57"/>
      <c r="F48" s="57"/>
      <c r="G48" s="58"/>
      <c r="H48" s="19"/>
    </row>
    <row r="49" spans="2:8" x14ac:dyDescent="0.2">
      <c r="B49" s="55" t="s">
        <v>404</v>
      </c>
      <c r="C49" s="30" t="s">
        <v>405</v>
      </c>
      <c r="D49" s="30" t="s">
        <v>406</v>
      </c>
      <c r="E49" s="30" t="s">
        <v>406</v>
      </c>
      <c r="F49" s="30" t="s">
        <v>406</v>
      </c>
      <c r="G49" s="59" t="s">
        <v>406</v>
      </c>
      <c r="H49" s="19"/>
    </row>
    <row r="50" spans="2:8" x14ac:dyDescent="0.2">
      <c r="B50" s="53" t="s">
        <v>407</v>
      </c>
      <c r="C50" s="96" t="s">
        <v>408</v>
      </c>
      <c r="D50" s="96" t="s">
        <v>290</v>
      </c>
      <c r="E50" s="96"/>
      <c r="F50" s="96"/>
      <c r="G50" s="235"/>
    </row>
    <row r="51" spans="2:8" x14ac:dyDescent="0.2">
      <c r="B51" s="53" t="s">
        <v>409</v>
      </c>
      <c r="C51" s="96" t="s">
        <v>410</v>
      </c>
      <c r="D51" s="96" t="s">
        <v>276</v>
      </c>
      <c r="E51" s="96" t="s">
        <v>278</v>
      </c>
      <c r="F51" s="96" t="s">
        <v>124</v>
      </c>
      <c r="G51" s="235"/>
    </row>
    <row r="52" spans="2:8" x14ac:dyDescent="0.2">
      <c r="B52" s="53" t="s">
        <v>411</v>
      </c>
      <c r="C52" s="96" t="s">
        <v>412</v>
      </c>
      <c r="D52" s="96" t="s">
        <v>292</v>
      </c>
      <c r="E52" s="96"/>
      <c r="F52" s="96"/>
      <c r="G52" s="235"/>
    </row>
    <row r="53" spans="2:8" x14ac:dyDescent="0.2">
      <c r="B53" s="53" t="s">
        <v>413</v>
      </c>
      <c r="C53" s="96" t="s">
        <v>414</v>
      </c>
      <c r="D53" s="96" t="s">
        <v>125</v>
      </c>
      <c r="E53" s="96" t="s">
        <v>126</v>
      </c>
      <c r="F53" s="96" t="s">
        <v>133</v>
      </c>
      <c r="G53" s="235" t="s">
        <v>269</v>
      </c>
    </row>
    <row r="54" spans="2:8" x14ac:dyDescent="0.2">
      <c r="B54" s="53" t="s">
        <v>415</v>
      </c>
      <c r="C54" s="96" t="s">
        <v>416</v>
      </c>
      <c r="D54" s="96" t="s">
        <v>286</v>
      </c>
      <c r="E54" s="96"/>
      <c r="F54" s="96"/>
      <c r="G54" s="235"/>
    </row>
    <row r="55" spans="2:8" x14ac:dyDescent="0.2">
      <c r="B55" s="53" t="s">
        <v>417</v>
      </c>
      <c r="C55" s="96" t="s">
        <v>418</v>
      </c>
      <c r="D55" s="21" t="s">
        <v>304</v>
      </c>
      <c r="E55" s="96"/>
      <c r="F55" s="96"/>
      <c r="G55" s="235"/>
    </row>
    <row r="56" spans="2:8" x14ac:dyDescent="0.2">
      <c r="B56" s="53" t="s">
        <v>419</v>
      </c>
      <c r="C56" s="96" t="s">
        <v>420</v>
      </c>
      <c r="D56" s="21" t="s">
        <v>302</v>
      </c>
      <c r="E56" s="96" t="s">
        <v>306</v>
      </c>
      <c r="F56" s="96"/>
      <c r="G56" s="235"/>
    </row>
    <row r="57" spans="2:8" x14ac:dyDescent="0.2">
      <c r="B57" s="53" t="s">
        <v>421</v>
      </c>
      <c r="C57" s="96" t="s">
        <v>422</v>
      </c>
      <c r="D57" s="96" t="s">
        <v>128</v>
      </c>
      <c r="E57" s="96" t="s">
        <v>129</v>
      </c>
      <c r="F57" s="96" t="s">
        <v>130</v>
      </c>
      <c r="G57" s="235" t="s">
        <v>131</v>
      </c>
    </row>
    <row r="58" spans="2:8" x14ac:dyDescent="0.2">
      <c r="B58" s="53" t="s">
        <v>423</v>
      </c>
      <c r="C58" s="96" t="s">
        <v>424</v>
      </c>
      <c r="D58" s="96" t="s">
        <v>283</v>
      </c>
      <c r="E58" s="96"/>
      <c r="F58" s="96"/>
      <c r="G58" s="235"/>
    </row>
    <row r="59" spans="2:8" x14ac:dyDescent="0.2">
      <c r="B59" s="53" t="s">
        <v>425</v>
      </c>
      <c r="C59" s="96" t="s">
        <v>426</v>
      </c>
      <c r="D59" s="96" t="s">
        <v>294</v>
      </c>
      <c r="E59" s="96"/>
      <c r="F59" s="96"/>
      <c r="G59" s="235"/>
      <c r="H59" s="4"/>
    </row>
    <row r="60" spans="2:8" x14ac:dyDescent="0.2">
      <c r="B60" s="53" t="s">
        <v>427</v>
      </c>
      <c r="C60" s="96" t="s">
        <v>428</v>
      </c>
      <c r="D60" s="96" t="s">
        <v>281</v>
      </c>
      <c r="E60" s="96"/>
      <c r="F60" s="96"/>
      <c r="G60" s="235"/>
    </row>
    <row r="61" spans="2:8" x14ac:dyDescent="0.2">
      <c r="B61" s="53" t="s">
        <v>429</v>
      </c>
      <c r="C61" s="96" t="s">
        <v>429</v>
      </c>
      <c r="D61" s="96" t="s">
        <v>298</v>
      </c>
      <c r="E61" s="96" t="s">
        <v>300</v>
      </c>
      <c r="F61" s="96"/>
      <c r="G61" s="235"/>
    </row>
    <row r="62" spans="2:8" x14ac:dyDescent="0.2">
      <c r="B62" s="56" t="s">
        <v>430</v>
      </c>
      <c r="C62" s="96"/>
      <c r="D62" s="96"/>
      <c r="E62" s="96"/>
      <c r="F62" s="96"/>
      <c r="G62" s="235"/>
    </row>
    <row r="63" spans="2:8" x14ac:dyDescent="0.2">
      <c r="B63" s="234" t="s">
        <v>431</v>
      </c>
      <c r="C63" s="96" t="s">
        <v>439</v>
      </c>
      <c r="D63" s="96" t="s">
        <v>440</v>
      </c>
      <c r="E63" s="96"/>
      <c r="F63" s="96"/>
      <c r="G63" s="235"/>
    </row>
    <row r="64" spans="2:8" x14ac:dyDescent="0.2">
      <c r="B64" s="234" t="s">
        <v>432</v>
      </c>
      <c r="C64" s="96" t="s">
        <v>432</v>
      </c>
      <c r="D64" s="96"/>
      <c r="E64" s="96" t="s">
        <v>433</v>
      </c>
      <c r="F64" s="96"/>
      <c r="G64" s="235"/>
    </row>
    <row r="65" spans="2:7" x14ac:dyDescent="0.2">
      <c r="B65" s="234" t="s">
        <v>434</v>
      </c>
      <c r="C65" s="96" t="s">
        <v>435</v>
      </c>
      <c r="D65" s="96" t="s">
        <v>296</v>
      </c>
      <c r="E65" s="96" t="s">
        <v>127</v>
      </c>
      <c r="F65" s="96"/>
      <c r="G65" s="235"/>
    </row>
    <row r="66" spans="2:7" x14ac:dyDescent="0.2">
      <c r="B66" s="56" t="s">
        <v>436</v>
      </c>
      <c r="C66" s="96"/>
      <c r="D66" s="96"/>
      <c r="E66" s="96"/>
      <c r="F66" s="96"/>
      <c r="G66" s="235"/>
    </row>
    <row r="67" spans="2:7" ht="15" thickBot="1" x14ac:dyDescent="0.25">
      <c r="B67" s="236" t="s">
        <v>437</v>
      </c>
      <c r="C67" s="237" t="s">
        <v>438</v>
      </c>
      <c r="D67" s="237" t="s">
        <v>288</v>
      </c>
      <c r="E67" s="237"/>
      <c r="F67" s="237"/>
      <c r="G67" s="276"/>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20"/>
  <sheetViews>
    <sheetView workbookViewId="0">
      <selection activeCell="G48" sqref="G48"/>
    </sheetView>
  </sheetViews>
  <sheetFormatPr baseColWidth="10" defaultColWidth="9.140625" defaultRowHeight="14.25" x14ac:dyDescent="0.2"/>
  <cols>
    <col min="1" max="1" width="3.5703125" style="91" customWidth="1"/>
    <col min="2" max="2" width="14.5703125" style="91" customWidth="1"/>
    <col min="3" max="3" width="19.140625" style="91" bestFit="1" customWidth="1"/>
    <col min="4" max="4" width="25" style="91" customWidth="1"/>
    <col min="5" max="5" width="18.7109375" style="91" bestFit="1" customWidth="1"/>
    <col min="6" max="6" width="7.7109375" style="91" bestFit="1" customWidth="1"/>
    <col min="7" max="7" width="13.85546875" style="91" bestFit="1" customWidth="1"/>
    <col min="8" max="8" width="13.85546875" style="91" customWidth="1"/>
    <col min="9" max="9" width="10.28515625" style="91" bestFit="1" customWidth="1"/>
    <col min="10" max="16384" width="9.140625" style="91"/>
  </cols>
  <sheetData>
    <row r="1" spans="1:10" ht="23.25" x14ac:dyDescent="0.35">
      <c r="A1" s="18" t="s">
        <v>468</v>
      </c>
      <c r="C1" s="231"/>
      <c r="D1" s="277"/>
      <c r="E1" s="107"/>
      <c r="F1" s="107"/>
      <c r="G1" s="107"/>
      <c r="H1" s="107"/>
    </row>
    <row r="2" spans="1:10" ht="15" thickBot="1" x14ac:dyDescent="0.25">
      <c r="C2" s="19"/>
      <c r="D2" s="107"/>
      <c r="E2" s="107"/>
      <c r="F2" s="107"/>
      <c r="G2" s="107"/>
      <c r="H2" s="107"/>
      <c r="I2" s="48" t="s">
        <v>137</v>
      </c>
      <c r="J2" s="4" t="s">
        <v>364</v>
      </c>
    </row>
    <row r="3" spans="1:10" x14ac:dyDescent="0.2">
      <c r="B3" s="20" t="s">
        <v>137</v>
      </c>
      <c r="C3" s="50" t="s">
        <v>365</v>
      </c>
      <c r="D3" s="50" t="s">
        <v>366</v>
      </c>
      <c r="E3" s="50" t="s">
        <v>465</v>
      </c>
      <c r="F3" s="50" t="s">
        <v>466</v>
      </c>
      <c r="G3" s="51" t="s">
        <v>467</v>
      </c>
      <c r="H3" s="48"/>
      <c r="I3" s="91" t="s">
        <v>367</v>
      </c>
      <c r="J3" s="91" t="s">
        <v>368</v>
      </c>
    </row>
    <row r="4" spans="1:10" x14ac:dyDescent="0.2">
      <c r="B4" s="234" t="s">
        <v>369</v>
      </c>
      <c r="C4" s="96" t="s">
        <v>481</v>
      </c>
      <c r="D4" s="96" t="s">
        <v>370</v>
      </c>
      <c r="E4" s="96">
        <v>225</v>
      </c>
      <c r="F4" s="240" t="s">
        <v>231</v>
      </c>
      <c r="G4" s="235">
        <f t="shared" ref="G4:G19" si="0">E4/$E$20</f>
        <v>0.70532915360501569</v>
      </c>
      <c r="I4" s="91" t="s">
        <v>177</v>
      </c>
      <c r="J4" s="91" t="s">
        <v>138</v>
      </c>
    </row>
    <row r="5" spans="1:10" x14ac:dyDescent="0.2">
      <c r="B5" s="234" t="s">
        <v>369</v>
      </c>
      <c r="C5" s="96" t="s">
        <v>480</v>
      </c>
      <c r="D5" s="96" t="s">
        <v>371</v>
      </c>
      <c r="E5" s="96">
        <v>9</v>
      </c>
      <c r="F5" s="240" t="s">
        <v>239</v>
      </c>
      <c r="G5" s="235">
        <f t="shared" si="0"/>
        <v>2.8213166144200628E-2</v>
      </c>
      <c r="I5" s="91" t="s">
        <v>140</v>
      </c>
    </row>
    <row r="6" spans="1:10" x14ac:dyDescent="0.2">
      <c r="B6" s="234" t="s">
        <v>369</v>
      </c>
      <c r="C6" s="96"/>
      <c r="D6" s="96"/>
      <c r="E6" s="96">
        <v>9</v>
      </c>
      <c r="F6" s="240" t="s">
        <v>241</v>
      </c>
      <c r="G6" s="235">
        <f t="shared" si="0"/>
        <v>2.8213166144200628E-2</v>
      </c>
    </row>
    <row r="7" spans="1:10" x14ac:dyDescent="0.2">
      <c r="B7" s="234" t="s">
        <v>369</v>
      </c>
      <c r="C7" s="96" t="s">
        <v>479</v>
      </c>
      <c r="D7" s="96" t="s">
        <v>372</v>
      </c>
      <c r="E7" s="96">
        <v>10</v>
      </c>
      <c r="F7" s="240" t="s">
        <v>235</v>
      </c>
      <c r="G7" s="235">
        <f t="shared" si="0"/>
        <v>3.1347962382445138E-2</v>
      </c>
    </row>
    <row r="8" spans="1:10" x14ac:dyDescent="0.2">
      <c r="B8" s="234" t="s">
        <v>369</v>
      </c>
      <c r="C8" s="96" t="s">
        <v>478</v>
      </c>
      <c r="D8" s="96" t="s">
        <v>373</v>
      </c>
      <c r="E8" s="96">
        <v>6</v>
      </c>
      <c r="F8" s="240" t="s">
        <v>252</v>
      </c>
      <c r="G8" s="235">
        <f t="shared" si="0"/>
        <v>1.8808777429467086E-2</v>
      </c>
    </row>
    <row r="9" spans="1:10" x14ac:dyDescent="0.2">
      <c r="B9" s="234" t="s">
        <v>369</v>
      </c>
      <c r="C9" s="96" t="s">
        <v>477</v>
      </c>
      <c r="D9" s="96" t="s">
        <v>374</v>
      </c>
      <c r="E9" s="96">
        <v>6</v>
      </c>
      <c r="F9" s="240" t="s">
        <v>237</v>
      </c>
      <c r="G9" s="235">
        <f t="shared" si="0"/>
        <v>1.8808777429467086E-2</v>
      </c>
    </row>
    <row r="10" spans="1:10" x14ac:dyDescent="0.2">
      <c r="B10" s="234" t="s">
        <v>369</v>
      </c>
      <c r="C10" s="96" t="s">
        <v>476</v>
      </c>
      <c r="D10" s="96" t="s">
        <v>375</v>
      </c>
      <c r="E10" s="96">
        <v>5</v>
      </c>
      <c r="F10" s="240" t="s">
        <v>376</v>
      </c>
      <c r="G10" s="235">
        <f t="shared" si="0"/>
        <v>1.5673981191222569E-2</v>
      </c>
    </row>
    <row r="11" spans="1:10" x14ac:dyDescent="0.2">
      <c r="B11" s="234" t="s">
        <v>369</v>
      </c>
      <c r="C11" s="96" t="s">
        <v>475</v>
      </c>
      <c r="D11" s="96" t="s">
        <v>375</v>
      </c>
      <c r="E11" s="96">
        <v>5</v>
      </c>
      <c r="F11" s="240" t="s">
        <v>260</v>
      </c>
      <c r="G11" s="235">
        <f t="shared" si="0"/>
        <v>1.5673981191222569E-2</v>
      </c>
    </row>
    <row r="12" spans="1:10" x14ac:dyDescent="0.2">
      <c r="B12" s="234" t="s">
        <v>369</v>
      </c>
      <c r="C12" s="96" t="s">
        <v>474</v>
      </c>
      <c r="D12" s="96" t="s">
        <v>377</v>
      </c>
      <c r="E12" s="96">
        <v>4</v>
      </c>
      <c r="F12" s="240" t="s">
        <v>242</v>
      </c>
      <c r="G12" s="235">
        <f t="shared" si="0"/>
        <v>1.2539184952978056E-2</v>
      </c>
    </row>
    <row r="13" spans="1:10" x14ac:dyDescent="0.2">
      <c r="B13" s="234" t="s">
        <v>369</v>
      </c>
      <c r="C13" s="96" t="s">
        <v>473</v>
      </c>
      <c r="D13" s="96" t="s">
        <v>377</v>
      </c>
      <c r="E13" s="96">
        <v>4</v>
      </c>
      <c r="F13" s="240" t="s">
        <v>244</v>
      </c>
      <c r="G13" s="235">
        <f t="shared" si="0"/>
        <v>1.2539184952978056E-2</v>
      </c>
    </row>
    <row r="14" spans="1:10" x14ac:dyDescent="0.2">
      <c r="B14" s="234" t="s">
        <v>369</v>
      </c>
      <c r="C14" s="96" t="s">
        <v>472</v>
      </c>
      <c r="D14" s="96" t="s">
        <v>377</v>
      </c>
      <c r="E14" s="96">
        <v>4</v>
      </c>
      <c r="F14" s="240" t="s">
        <v>246</v>
      </c>
      <c r="G14" s="235">
        <f t="shared" si="0"/>
        <v>1.2539184952978056E-2</v>
      </c>
    </row>
    <row r="15" spans="1:10" x14ac:dyDescent="0.2">
      <c r="B15" s="234" t="s">
        <v>369</v>
      </c>
      <c r="C15" s="96" t="s">
        <v>471</v>
      </c>
      <c r="D15" s="96" t="s">
        <v>377</v>
      </c>
      <c r="E15" s="96">
        <v>4</v>
      </c>
      <c r="F15" s="240" t="s">
        <v>250</v>
      </c>
      <c r="G15" s="235">
        <f>E16/$E$20</f>
        <v>1.2539184952978056E-2</v>
      </c>
    </row>
    <row r="16" spans="1:10" x14ac:dyDescent="0.2">
      <c r="B16" s="234" t="s">
        <v>378</v>
      </c>
      <c r="C16" s="96" t="s">
        <v>379</v>
      </c>
      <c r="D16" s="96" t="s">
        <v>377</v>
      </c>
      <c r="E16" s="96">
        <v>4</v>
      </c>
      <c r="F16" s="240" t="s">
        <v>254</v>
      </c>
      <c r="G16" s="235">
        <f>E17/$E$20</f>
        <v>1.2539184952978056E-2</v>
      </c>
    </row>
    <row r="17" spans="2:7" x14ac:dyDescent="0.2">
      <c r="B17" s="234" t="s">
        <v>369</v>
      </c>
      <c r="C17" s="96"/>
      <c r="D17" s="96" t="s">
        <v>380</v>
      </c>
      <c r="E17" s="96">
        <v>4</v>
      </c>
      <c r="F17" s="240" t="s">
        <v>248</v>
      </c>
      <c r="G17" s="235">
        <f t="shared" si="0"/>
        <v>1.2539184952978056E-2</v>
      </c>
    </row>
    <row r="18" spans="2:7" x14ac:dyDescent="0.2">
      <c r="B18" s="234" t="s">
        <v>369</v>
      </c>
      <c r="C18" s="96"/>
      <c r="D18" s="96" t="s">
        <v>381</v>
      </c>
      <c r="E18" s="96">
        <v>15</v>
      </c>
      <c r="F18" s="240" t="s">
        <v>233</v>
      </c>
      <c r="G18" s="235">
        <f t="shared" si="0"/>
        <v>4.7021943573667714E-2</v>
      </c>
    </row>
    <row r="19" spans="2:7" x14ac:dyDescent="0.2">
      <c r="B19" s="234" t="s">
        <v>369</v>
      </c>
      <c r="C19" s="96"/>
      <c r="D19" s="96" t="s">
        <v>382</v>
      </c>
      <c r="E19" s="96">
        <v>5</v>
      </c>
      <c r="F19" s="240" t="s">
        <v>258</v>
      </c>
      <c r="G19" s="235">
        <f t="shared" si="0"/>
        <v>1.5673981191222569E-2</v>
      </c>
    </row>
    <row r="20" spans="2:7" ht="15" thickBot="1" x14ac:dyDescent="0.25">
      <c r="B20" s="236"/>
      <c r="C20" s="237"/>
      <c r="D20" s="49" t="s">
        <v>145</v>
      </c>
      <c r="E20" s="237">
        <f>SUM(E4:E19)</f>
        <v>319</v>
      </c>
      <c r="F20" s="237"/>
      <c r="G20" s="276">
        <f>SUM(G4:G19)</f>
        <v>0.9999999999999996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48"/>
  <sheetViews>
    <sheetView workbookViewId="0">
      <selection activeCell="F48" sqref="F48"/>
    </sheetView>
  </sheetViews>
  <sheetFormatPr baseColWidth="10" defaultColWidth="9.140625" defaultRowHeight="14.25" x14ac:dyDescent="0.2"/>
  <cols>
    <col min="1" max="1" width="4.85546875" style="91" customWidth="1"/>
    <col min="2" max="2" width="32.140625" style="91" customWidth="1"/>
    <col min="3" max="3" width="10.85546875" style="107" customWidth="1"/>
    <col min="4" max="4" width="15.28515625" style="107" customWidth="1"/>
    <col min="5" max="5" width="10" style="107" customWidth="1"/>
    <col min="6" max="6" width="35.85546875" style="107" customWidth="1"/>
    <col min="7" max="7" width="22.7109375" style="107" bestFit="1" customWidth="1"/>
    <col min="8" max="8" width="14.7109375" style="91" bestFit="1" customWidth="1"/>
    <col min="9" max="9" width="12.5703125" style="91" customWidth="1"/>
    <col min="10" max="10" width="20.28515625" style="91" customWidth="1"/>
    <col min="11" max="11" width="13.5703125" style="91" customWidth="1"/>
    <col min="12" max="13" width="9.140625" style="91"/>
    <col min="14" max="14" width="16.140625" style="91" customWidth="1"/>
    <col min="15" max="15" width="9.140625" style="91"/>
    <col min="16" max="16" width="12.85546875" style="91" customWidth="1"/>
    <col min="17" max="256" width="9.140625" style="91"/>
    <col min="257" max="257" width="4.85546875" style="91" customWidth="1"/>
    <col min="258" max="258" width="29.85546875" style="91" customWidth="1"/>
    <col min="259" max="259" width="10.85546875" style="91" customWidth="1"/>
    <col min="260" max="260" width="15.28515625" style="91" customWidth="1"/>
    <col min="261" max="261" width="10" style="91" customWidth="1"/>
    <col min="262" max="262" width="35.85546875" style="91" customWidth="1"/>
    <col min="263" max="263" width="22.7109375" style="91" bestFit="1" customWidth="1"/>
    <col min="264" max="264" width="14.7109375" style="91" bestFit="1" customWidth="1"/>
    <col min="265" max="265" width="12.5703125" style="91" customWidth="1"/>
    <col min="266" max="266" width="20.28515625" style="91" customWidth="1"/>
    <col min="267" max="267" width="13.5703125" style="91" customWidth="1"/>
    <col min="268" max="269" width="9.140625" style="91"/>
    <col min="270" max="270" width="16.140625" style="91" customWidth="1"/>
    <col min="271" max="271" width="9.140625" style="91"/>
    <col min="272" max="272" width="12.85546875" style="91" customWidth="1"/>
    <col min="273" max="512" width="9.140625" style="91"/>
    <col min="513" max="513" width="4.85546875" style="91" customWidth="1"/>
    <col min="514" max="514" width="29.85546875" style="91" customWidth="1"/>
    <col min="515" max="515" width="10.85546875" style="91" customWidth="1"/>
    <col min="516" max="516" width="15.28515625" style="91" customWidth="1"/>
    <col min="517" max="517" width="10" style="91" customWidth="1"/>
    <col min="518" max="518" width="35.85546875" style="91" customWidth="1"/>
    <col min="519" max="519" width="22.7109375" style="91" bestFit="1" customWidth="1"/>
    <col min="520" max="520" width="14.7109375" style="91" bestFit="1" customWidth="1"/>
    <col min="521" max="521" width="12.5703125" style="91" customWidth="1"/>
    <col min="522" max="522" width="20.28515625" style="91" customWidth="1"/>
    <col min="523" max="523" width="13.5703125" style="91" customWidth="1"/>
    <col min="524" max="525" width="9.140625" style="91"/>
    <col min="526" max="526" width="16.140625" style="91" customWidth="1"/>
    <col min="527" max="527" width="9.140625" style="91"/>
    <col min="528" max="528" width="12.85546875" style="91" customWidth="1"/>
    <col min="529" max="768" width="9.140625" style="91"/>
    <col min="769" max="769" width="4.85546875" style="91" customWidth="1"/>
    <col min="770" max="770" width="29.85546875" style="91" customWidth="1"/>
    <col min="771" max="771" width="10.85546875" style="91" customWidth="1"/>
    <col min="772" max="772" width="15.28515625" style="91" customWidth="1"/>
    <col min="773" max="773" width="10" style="91" customWidth="1"/>
    <col min="774" max="774" width="35.85546875" style="91" customWidth="1"/>
    <col min="775" max="775" width="22.7109375" style="91" bestFit="1" customWidth="1"/>
    <col min="776" max="776" width="14.7109375" style="91" bestFit="1" customWidth="1"/>
    <col min="777" max="777" width="12.5703125" style="91" customWidth="1"/>
    <col min="778" max="778" width="20.28515625" style="91" customWidth="1"/>
    <col min="779" max="779" width="13.5703125" style="91" customWidth="1"/>
    <col min="780" max="781" width="9.140625" style="91"/>
    <col min="782" max="782" width="16.140625" style="91" customWidth="1"/>
    <col min="783" max="783" width="9.140625" style="91"/>
    <col min="784" max="784" width="12.85546875" style="91" customWidth="1"/>
    <col min="785" max="1024" width="9.140625" style="91"/>
    <col min="1025" max="1025" width="4.85546875" style="91" customWidth="1"/>
    <col min="1026" max="1026" width="29.85546875" style="91" customWidth="1"/>
    <col min="1027" max="1027" width="10.85546875" style="91" customWidth="1"/>
    <col min="1028" max="1028" width="15.28515625" style="91" customWidth="1"/>
    <col min="1029" max="1029" width="10" style="91" customWidth="1"/>
    <col min="1030" max="1030" width="35.85546875" style="91" customWidth="1"/>
    <col min="1031" max="1031" width="22.7109375" style="91" bestFit="1" customWidth="1"/>
    <col min="1032" max="1032" width="14.7109375" style="91" bestFit="1" customWidth="1"/>
    <col min="1033" max="1033" width="12.5703125" style="91" customWidth="1"/>
    <col min="1034" max="1034" width="20.28515625" style="91" customWidth="1"/>
    <col min="1035" max="1035" width="13.5703125" style="91" customWidth="1"/>
    <col min="1036" max="1037" width="9.140625" style="91"/>
    <col min="1038" max="1038" width="16.140625" style="91" customWidth="1"/>
    <col min="1039" max="1039" width="9.140625" style="91"/>
    <col min="1040" max="1040" width="12.85546875" style="91" customWidth="1"/>
    <col min="1041" max="1280" width="9.140625" style="91"/>
    <col min="1281" max="1281" width="4.85546875" style="91" customWidth="1"/>
    <col min="1282" max="1282" width="29.85546875" style="91" customWidth="1"/>
    <col min="1283" max="1283" width="10.85546875" style="91" customWidth="1"/>
    <col min="1284" max="1284" width="15.28515625" style="91" customWidth="1"/>
    <col min="1285" max="1285" width="10" style="91" customWidth="1"/>
    <col min="1286" max="1286" width="35.85546875" style="91" customWidth="1"/>
    <col min="1287" max="1287" width="22.7109375" style="91" bestFit="1" customWidth="1"/>
    <col min="1288" max="1288" width="14.7109375" style="91" bestFit="1" customWidth="1"/>
    <col min="1289" max="1289" width="12.5703125" style="91" customWidth="1"/>
    <col min="1290" max="1290" width="20.28515625" style="91" customWidth="1"/>
    <col min="1291" max="1291" width="13.5703125" style="91" customWidth="1"/>
    <col min="1292" max="1293" width="9.140625" style="91"/>
    <col min="1294" max="1294" width="16.140625" style="91" customWidth="1"/>
    <col min="1295" max="1295" width="9.140625" style="91"/>
    <col min="1296" max="1296" width="12.85546875" style="91" customWidth="1"/>
    <col min="1297" max="1536" width="9.140625" style="91"/>
    <col min="1537" max="1537" width="4.85546875" style="91" customWidth="1"/>
    <col min="1538" max="1538" width="29.85546875" style="91" customWidth="1"/>
    <col min="1539" max="1539" width="10.85546875" style="91" customWidth="1"/>
    <col min="1540" max="1540" width="15.28515625" style="91" customWidth="1"/>
    <col min="1541" max="1541" width="10" style="91" customWidth="1"/>
    <col min="1542" max="1542" width="35.85546875" style="91" customWidth="1"/>
    <col min="1543" max="1543" width="22.7109375" style="91" bestFit="1" customWidth="1"/>
    <col min="1544" max="1544" width="14.7109375" style="91" bestFit="1" customWidth="1"/>
    <col min="1545" max="1545" width="12.5703125" style="91" customWidth="1"/>
    <col min="1546" max="1546" width="20.28515625" style="91" customWidth="1"/>
    <col min="1547" max="1547" width="13.5703125" style="91" customWidth="1"/>
    <col min="1548" max="1549" width="9.140625" style="91"/>
    <col min="1550" max="1550" width="16.140625" style="91" customWidth="1"/>
    <col min="1551" max="1551" width="9.140625" style="91"/>
    <col min="1552" max="1552" width="12.85546875" style="91" customWidth="1"/>
    <col min="1553" max="1792" width="9.140625" style="91"/>
    <col min="1793" max="1793" width="4.85546875" style="91" customWidth="1"/>
    <col min="1794" max="1794" width="29.85546875" style="91" customWidth="1"/>
    <col min="1795" max="1795" width="10.85546875" style="91" customWidth="1"/>
    <col min="1796" max="1796" width="15.28515625" style="91" customWidth="1"/>
    <col min="1797" max="1797" width="10" style="91" customWidth="1"/>
    <col min="1798" max="1798" width="35.85546875" style="91" customWidth="1"/>
    <col min="1799" max="1799" width="22.7109375" style="91" bestFit="1" customWidth="1"/>
    <col min="1800" max="1800" width="14.7109375" style="91" bestFit="1" customWidth="1"/>
    <col min="1801" max="1801" width="12.5703125" style="91" customWidth="1"/>
    <col min="1802" max="1802" width="20.28515625" style="91" customWidth="1"/>
    <col min="1803" max="1803" width="13.5703125" style="91" customWidth="1"/>
    <col min="1804" max="1805" width="9.140625" style="91"/>
    <col min="1806" max="1806" width="16.140625" style="91" customWidth="1"/>
    <col min="1807" max="1807" width="9.140625" style="91"/>
    <col min="1808" max="1808" width="12.85546875" style="91" customWidth="1"/>
    <col min="1809" max="2048" width="9.140625" style="91"/>
    <col min="2049" max="2049" width="4.85546875" style="91" customWidth="1"/>
    <col min="2050" max="2050" width="29.85546875" style="91" customWidth="1"/>
    <col min="2051" max="2051" width="10.85546875" style="91" customWidth="1"/>
    <col min="2052" max="2052" width="15.28515625" style="91" customWidth="1"/>
    <col min="2053" max="2053" width="10" style="91" customWidth="1"/>
    <col min="2054" max="2054" width="35.85546875" style="91" customWidth="1"/>
    <col min="2055" max="2055" width="22.7109375" style="91" bestFit="1" customWidth="1"/>
    <col min="2056" max="2056" width="14.7109375" style="91" bestFit="1" customWidth="1"/>
    <col min="2057" max="2057" width="12.5703125" style="91" customWidth="1"/>
    <col min="2058" max="2058" width="20.28515625" style="91" customWidth="1"/>
    <col min="2059" max="2059" width="13.5703125" style="91" customWidth="1"/>
    <col min="2060" max="2061" width="9.140625" style="91"/>
    <col min="2062" max="2062" width="16.140625" style="91" customWidth="1"/>
    <col min="2063" max="2063" width="9.140625" style="91"/>
    <col min="2064" max="2064" width="12.85546875" style="91" customWidth="1"/>
    <col min="2065" max="2304" width="9.140625" style="91"/>
    <col min="2305" max="2305" width="4.85546875" style="91" customWidth="1"/>
    <col min="2306" max="2306" width="29.85546875" style="91" customWidth="1"/>
    <col min="2307" max="2307" width="10.85546875" style="91" customWidth="1"/>
    <col min="2308" max="2308" width="15.28515625" style="91" customWidth="1"/>
    <col min="2309" max="2309" width="10" style="91" customWidth="1"/>
    <col min="2310" max="2310" width="35.85546875" style="91" customWidth="1"/>
    <col min="2311" max="2311" width="22.7109375" style="91" bestFit="1" customWidth="1"/>
    <col min="2312" max="2312" width="14.7109375" style="91" bestFit="1" customWidth="1"/>
    <col min="2313" max="2313" width="12.5703125" style="91" customWidth="1"/>
    <col min="2314" max="2314" width="20.28515625" style="91" customWidth="1"/>
    <col min="2315" max="2315" width="13.5703125" style="91" customWidth="1"/>
    <col min="2316" max="2317" width="9.140625" style="91"/>
    <col min="2318" max="2318" width="16.140625" style="91" customWidth="1"/>
    <col min="2319" max="2319" width="9.140625" style="91"/>
    <col min="2320" max="2320" width="12.85546875" style="91" customWidth="1"/>
    <col min="2321" max="2560" width="9.140625" style="91"/>
    <col min="2561" max="2561" width="4.85546875" style="91" customWidth="1"/>
    <col min="2562" max="2562" width="29.85546875" style="91" customWidth="1"/>
    <col min="2563" max="2563" width="10.85546875" style="91" customWidth="1"/>
    <col min="2564" max="2564" width="15.28515625" style="91" customWidth="1"/>
    <col min="2565" max="2565" width="10" style="91" customWidth="1"/>
    <col min="2566" max="2566" width="35.85546875" style="91" customWidth="1"/>
    <col min="2567" max="2567" width="22.7109375" style="91" bestFit="1" customWidth="1"/>
    <col min="2568" max="2568" width="14.7109375" style="91" bestFit="1" customWidth="1"/>
    <col min="2569" max="2569" width="12.5703125" style="91" customWidth="1"/>
    <col min="2570" max="2570" width="20.28515625" style="91" customWidth="1"/>
    <col min="2571" max="2571" width="13.5703125" style="91" customWidth="1"/>
    <col min="2572" max="2573" width="9.140625" style="91"/>
    <col min="2574" max="2574" width="16.140625" style="91" customWidth="1"/>
    <col min="2575" max="2575" width="9.140625" style="91"/>
    <col min="2576" max="2576" width="12.85546875" style="91" customWidth="1"/>
    <col min="2577" max="2816" width="9.140625" style="91"/>
    <col min="2817" max="2817" width="4.85546875" style="91" customWidth="1"/>
    <col min="2818" max="2818" width="29.85546875" style="91" customWidth="1"/>
    <col min="2819" max="2819" width="10.85546875" style="91" customWidth="1"/>
    <col min="2820" max="2820" width="15.28515625" style="91" customWidth="1"/>
    <col min="2821" max="2821" width="10" style="91" customWidth="1"/>
    <col min="2822" max="2822" width="35.85546875" style="91" customWidth="1"/>
    <col min="2823" max="2823" width="22.7109375" style="91" bestFit="1" customWidth="1"/>
    <col min="2824" max="2824" width="14.7109375" style="91" bestFit="1" customWidth="1"/>
    <col min="2825" max="2825" width="12.5703125" style="91" customWidth="1"/>
    <col min="2826" max="2826" width="20.28515625" style="91" customWidth="1"/>
    <col min="2827" max="2827" width="13.5703125" style="91" customWidth="1"/>
    <col min="2828" max="2829" width="9.140625" style="91"/>
    <col min="2830" max="2830" width="16.140625" style="91" customWidth="1"/>
    <col min="2831" max="2831" width="9.140625" style="91"/>
    <col min="2832" max="2832" width="12.85546875" style="91" customWidth="1"/>
    <col min="2833" max="3072" width="9.140625" style="91"/>
    <col min="3073" max="3073" width="4.85546875" style="91" customWidth="1"/>
    <col min="3074" max="3074" width="29.85546875" style="91" customWidth="1"/>
    <col min="3075" max="3075" width="10.85546875" style="91" customWidth="1"/>
    <col min="3076" max="3076" width="15.28515625" style="91" customWidth="1"/>
    <col min="3077" max="3077" width="10" style="91" customWidth="1"/>
    <col min="3078" max="3078" width="35.85546875" style="91" customWidth="1"/>
    <col min="3079" max="3079" width="22.7109375" style="91" bestFit="1" customWidth="1"/>
    <col min="3080" max="3080" width="14.7109375" style="91" bestFit="1" customWidth="1"/>
    <col min="3081" max="3081" width="12.5703125" style="91" customWidth="1"/>
    <col min="3082" max="3082" width="20.28515625" style="91" customWidth="1"/>
    <col min="3083" max="3083" width="13.5703125" style="91" customWidth="1"/>
    <col min="3084" max="3085" width="9.140625" style="91"/>
    <col min="3086" max="3086" width="16.140625" style="91" customWidth="1"/>
    <col min="3087" max="3087" width="9.140625" style="91"/>
    <col min="3088" max="3088" width="12.85546875" style="91" customWidth="1"/>
    <col min="3089" max="3328" width="9.140625" style="91"/>
    <col min="3329" max="3329" width="4.85546875" style="91" customWidth="1"/>
    <col min="3330" max="3330" width="29.85546875" style="91" customWidth="1"/>
    <col min="3331" max="3331" width="10.85546875" style="91" customWidth="1"/>
    <col min="3332" max="3332" width="15.28515625" style="91" customWidth="1"/>
    <col min="3333" max="3333" width="10" style="91" customWidth="1"/>
    <col min="3334" max="3334" width="35.85546875" style="91" customWidth="1"/>
    <col min="3335" max="3335" width="22.7109375" style="91" bestFit="1" customWidth="1"/>
    <col min="3336" max="3336" width="14.7109375" style="91" bestFit="1" customWidth="1"/>
    <col min="3337" max="3337" width="12.5703125" style="91" customWidth="1"/>
    <col min="3338" max="3338" width="20.28515625" style="91" customWidth="1"/>
    <col min="3339" max="3339" width="13.5703125" style="91" customWidth="1"/>
    <col min="3340" max="3341" width="9.140625" style="91"/>
    <col min="3342" max="3342" width="16.140625" style="91" customWidth="1"/>
    <col min="3343" max="3343" width="9.140625" style="91"/>
    <col min="3344" max="3344" width="12.85546875" style="91" customWidth="1"/>
    <col min="3345" max="3584" width="9.140625" style="91"/>
    <col min="3585" max="3585" width="4.85546875" style="91" customWidth="1"/>
    <col min="3586" max="3586" width="29.85546875" style="91" customWidth="1"/>
    <col min="3587" max="3587" width="10.85546875" style="91" customWidth="1"/>
    <col min="3588" max="3588" width="15.28515625" style="91" customWidth="1"/>
    <col min="3589" max="3589" width="10" style="91" customWidth="1"/>
    <col min="3590" max="3590" width="35.85546875" style="91" customWidth="1"/>
    <col min="3591" max="3591" width="22.7109375" style="91" bestFit="1" customWidth="1"/>
    <col min="3592" max="3592" width="14.7109375" style="91" bestFit="1" customWidth="1"/>
    <col min="3593" max="3593" width="12.5703125" style="91" customWidth="1"/>
    <col min="3594" max="3594" width="20.28515625" style="91" customWidth="1"/>
    <col min="3595" max="3595" width="13.5703125" style="91" customWidth="1"/>
    <col min="3596" max="3597" width="9.140625" style="91"/>
    <col min="3598" max="3598" width="16.140625" style="91" customWidth="1"/>
    <col min="3599" max="3599" width="9.140625" style="91"/>
    <col min="3600" max="3600" width="12.85546875" style="91" customWidth="1"/>
    <col min="3601" max="3840" width="9.140625" style="91"/>
    <col min="3841" max="3841" width="4.85546875" style="91" customWidth="1"/>
    <col min="3842" max="3842" width="29.85546875" style="91" customWidth="1"/>
    <col min="3843" max="3843" width="10.85546875" style="91" customWidth="1"/>
    <col min="3844" max="3844" width="15.28515625" style="91" customWidth="1"/>
    <col min="3845" max="3845" width="10" style="91" customWidth="1"/>
    <col min="3846" max="3846" width="35.85546875" style="91" customWidth="1"/>
    <col min="3847" max="3847" width="22.7109375" style="91" bestFit="1" customWidth="1"/>
    <col min="3848" max="3848" width="14.7109375" style="91" bestFit="1" customWidth="1"/>
    <col min="3849" max="3849" width="12.5703125" style="91" customWidth="1"/>
    <col min="3850" max="3850" width="20.28515625" style="91" customWidth="1"/>
    <col min="3851" max="3851" width="13.5703125" style="91" customWidth="1"/>
    <col min="3852" max="3853" width="9.140625" style="91"/>
    <col min="3854" max="3854" width="16.140625" style="91" customWidth="1"/>
    <col min="3855" max="3855" width="9.140625" style="91"/>
    <col min="3856" max="3856" width="12.85546875" style="91" customWidth="1"/>
    <col min="3857" max="4096" width="9.140625" style="91"/>
    <col min="4097" max="4097" width="4.85546875" style="91" customWidth="1"/>
    <col min="4098" max="4098" width="29.85546875" style="91" customWidth="1"/>
    <col min="4099" max="4099" width="10.85546875" style="91" customWidth="1"/>
    <col min="4100" max="4100" width="15.28515625" style="91" customWidth="1"/>
    <col min="4101" max="4101" width="10" style="91" customWidth="1"/>
    <col min="4102" max="4102" width="35.85546875" style="91" customWidth="1"/>
    <col min="4103" max="4103" width="22.7109375" style="91" bestFit="1" customWidth="1"/>
    <col min="4104" max="4104" width="14.7109375" style="91" bestFit="1" customWidth="1"/>
    <col min="4105" max="4105" width="12.5703125" style="91" customWidth="1"/>
    <col min="4106" max="4106" width="20.28515625" style="91" customWidth="1"/>
    <col min="4107" max="4107" width="13.5703125" style="91" customWidth="1"/>
    <col min="4108" max="4109" width="9.140625" style="91"/>
    <col min="4110" max="4110" width="16.140625" style="91" customWidth="1"/>
    <col min="4111" max="4111" width="9.140625" style="91"/>
    <col min="4112" max="4112" width="12.85546875" style="91" customWidth="1"/>
    <col min="4113" max="4352" width="9.140625" style="91"/>
    <col min="4353" max="4353" width="4.85546875" style="91" customWidth="1"/>
    <col min="4354" max="4354" width="29.85546875" style="91" customWidth="1"/>
    <col min="4355" max="4355" width="10.85546875" style="91" customWidth="1"/>
    <col min="4356" max="4356" width="15.28515625" style="91" customWidth="1"/>
    <col min="4357" max="4357" width="10" style="91" customWidth="1"/>
    <col min="4358" max="4358" width="35.85546875" style="91" customWidth="1"/>
    <col min="4359" max="4359" width="22.7109375" style="91" bestFit="1" customWidth="1"/>
    <col min="4360" max="4360" width="14.7109375" style="91" bestFit="1" customWidth="1"/>
    <col min="4361" max="4361" width="12.5703125" style="91" customWidth="1"/>
    <col min="4362" max="4362" width="20.28515625" style="91" customWidth="1"/>
    <col min="4363" max="4363" width="13.5703125" style="91" customWidth="1"/>
    <col min="4364" max="4365" width="9.140625" style="91"/>
    <col min="4366" max="4366" width="16.140625" style="91" customWidth="1"/>
    <col min="4367" max="4367" width="9.140625" style="91"/>
    <col min="4368" max="4368" width="12.85546875" style="91" customWidth="1"/>
    <col min="4369" max="4608" width="9.140625" style="91"/>
    <col min="4609" max="4609" width="4.85546875" style="91" customWidth="1"/>
    <col min="4610" max="4610" width="29.85546875" style="91" customWidth="1"/>
    <col min="4611" max="4611" width="10.85546875" style="91" customWidth="1"/>
    <col min="4612" max="4612" width="15.28515625" style="91" customWidth="1"/>
    <col min="4613" max="4613" width="10" style="91" customWidth="1"/>
    <col min="4614" max="4614" width="35.85546875" style="91" customWidth="1"/>
    <col min="4615" max="4615" width="22.7109375" style="91" bestFit="1" customWidth="1"/>
    <col min="4616" max="4616" width="14.7109375" style="91" bestFit="1" customWidth="1"/>
    <col min="4617" max="4617" width="12.5703125" style="91" customWidth="1"/>
    <col min="4618" max="4618" width="20.28515625" style="91" customWidth="1"/>
    <col min="4619" max="4619" width="13.5703125" style="91" customWidth="1"/>
    <col min="4620" max="4621" width="9.140625" style="91"/>
    <col min="4622" max="4622" width="16.140625" style="91" customWidth="1"/>
    <col min="4623" max="4623" width="9.140625" style="91"/>
    <col min="4624" max="4624" width="12.85546875" style="91" customWidth="1"/>
    <col min="4625" max="4864" width="9.140625" style="91"/>
    <col min="4865" max="4865" width="4.85546875" style="91" customWidth="1"/>
    <col min="4866" max="4866" width="29.85546875" style="91" customWidth="1"/>
    <col min="4867" max="4867" width="10.85546875" style="91" customWidth="1"/>
    <col min="4868" max="4868" width="15.28515625" style="91" customWidth="1"/>
    <col min="4869" max="4869" width="10" style="91" customWidth="1"/>
    <col min="4870" max="4870" width="35.85546875" style="91" customWidth="1"/>
    <col min="4871" max="4871" width="22.7109375" style="91" bestFit="1" customWidth="1"/>
    <col min="4872" max="4872" width="14.7109375" style="91" bestFit="1" customWidth="1"/>
    <col min="4873" max="4873" width="12.5703125" style="91" customWidth="1"/>
    <col min="4874" max="4874" width="20.28515625" style="91" customWidth="1"/>
    <col min="4875" max="4875" width="13.5703125" style="91" customWidth="1"/>
    <col min="4876" max="4877" width="9.140625" style="91"/>
    <col min="4878" max="4878" width="16.140625" style="91" customWidth="1"/>
    <col min="4879" max="4879" width="9.140625" style="91"/>
    <col min="4880" max="4880" width="12.85546875" style="91" customWidth="1"/>
    <col min="4881" max="5120" width="9.140625" style="91"/>
    <col min="5121" max="5121" width="4.85546875" style="91" customWidth="1"/>
    <col min="5122" max="5122" width="29.85546875" style="91" customWidth="1"/>
    <col min="5123" max="5123" width="10.85546875" style="91" customWidth="1"/>
    <col min="5124" max="5124" width="15.28515625" style="91" customWidth="1"/>
    <col min="5125" max="5125" width="10" style="91" customWidth="1"/>
    <col min="5126" max="5126" width="35.85546875" style="91" customWidth="1"/>
    <col min="5127" max="5127" width="22.7109375" style="91" bestFit="1" customWidth="1"/>
    <col min="5128" max="5128" width="14.7109375" style="91" bestFit="1" customWidth="1"/>
    <col min="5129" max="5129" width="12.5703125" style="91" customWidth="1"/>
    <col min="5130" max="5130" width="20.28515625" style="91" customWidth="1"/>
    <col min="5131" max="5131" width="13.5703125" style="91" customWidth="1"/>
    <col min="5132" max="5133" width="9.140625" style="91"/>
    <col min="5134" max="5134" width="16.140625" style="91" customWidth="1"/>
    <col min="5135" max="5135" width="9.140625" style="91"/>
    <col min="5136" max="5136" width="12.85546875" style="91" customWidth="1"/>
    <col min="5137" max="5376" width="9.140625" style="91"/>
    <col min="5377" max="5377" width="4.85546875" style="91" customWidth="1"/>
    <col min="5378" max="5378" width="29.85546875" style="91" customWidth="1"/>
    <col min="5379" max="5379" width="10.85546875" style="91" customWidth="1"/>
    <col min="5380" max="5380" width="15.28515625" style="91" customWidth="1"/>
    <col min="5381" max="5381" width="10" style="91" customWidth="1"/>
    <col min="5382" max="5382" width="35.85546875" style="91" customWidth="1"/>
    <col min="5383" max="5383" width="22.7109375" style="91" bestFit="1" customWidth="1"/>
    <col min="5384" max="5384" width="14.7109375" style="91" bestFit="1" customWidth="1"/>
    <col min="5385" max="5385" width="12.5703125" style="91" customWidth="1"/>
    <col min="5386" max="5386" width="20.28515625" style="91" customWidth="1"/>
    <col min="5387" max="5387" width="13.5703125" style="91" customWidth="1"/>
    <col min="5388" max="5389" width="9.140625" style="91"/>
    <col min="5390" max="5390" width="16.140625" style="91" customWidth="1"/>
    <col min="5391" max="5391" width="9.140625" style="91"/>
    <col min="5392" max="5392" width="12.85546875" style="91" customWidth="1"/>
    <col min="5393" max="5632" width="9.140625" style="91"/>
    <col min="5633" max="5633" width="4.85546875" style="91" customWidth="1"/>
    <col min="5634" max="5634" width="29.85546875" style="91" customWidth="1"/>
    <col min="5635" max="5635" width="10.85546875" style="91" customWidth="1"/>
    <col min="5636" max="5636" width="15.28515625" style="91" customWidth="1"/>
    <col min="5637" max="5637" width="10" style="91" customWidth="1"/>
    <col min="5638" max="5638" width="35.85546875" style="91" customWidth="1"/>
    <col min="5639" max="5639" width="22.7109375" style="91" bestFit="1" customWidth="1"/>
    <col min="5640" max="5640" width="14.7109375" style="91" bestFit="1" customWidth="1"/>
    <col min="5641" max="5641" width="12.5703125" style="91" customWidth="1"/>
    <col min="5642" max="5642" width="20.28515625" style="91" customWidth="1"/>
    <col min="5643" max="5643" width="13.5703125" style="91" customWidth="1"/>
    <col min="5644" max="5645" width="9.140625" style="91"/>
    <col min="5646" max="5646" width="16.140625" style="91" customWidth="1"/>
    <col min="5647" max="5647" width="9.140625" style="91"/>
    <col min="5648" max="5648" width="12.85546875" style="91" customWidth="1"/>
    <col min="5649" max="5888" width="9.140625" style="91"/>
    <col min="5889" max="5889" width="4.85546875" style="91" customWidth="1"/>
    <col min="5890" max="5890" width="29.85546875" style="91" customWidth="1"/>
    <col min="5891" max="5891" width="10.85546875" style="91" customWidth="1"/>
    <col min="5892" max="5892" width="15.28515625" style="91" customWidth="1"/>
    <col min="5893" max="5893" width="10" style="91" customWidth="1"/>
    <col min="5894" max="5894" width="35.85546875" style="91" customWidth="1"/>
    <col min="5895" max="5895" width="22.7109375" style="91" bestFit="1" customWidth="1"/>
    <col min="5896" max="5896" width="14.7109375" style="91" bestFit="1" customWidth="1"/>
    <col min="5897" max="5897" width="12.5703125" style="91" customWidth="1"/>
    <col min="5898" max="5898" width="20.28515625" style="91" customWidth="1"/>
    <col min="5899" max="5899" width="13.5703125" style="91" customWidth="1"/>
    <col min="5900" max="5901" width="9.140625" style="91"/>
    <col min="5902" max="5902" width="16.140625" style="91" customWidth="1"/>
    <col min="5903" max="5903" width="9.140625" style="91"/>
    <col min="5904" max="5904" width="12.85546875" style="91" customWidth="1"/>
    <col min="5905" max="6144" width="9.140625" style="91"/>
    <col min="6145" max="6145" width="4.85546875" style="91" customWidth="1"/>
    <col min="6146" max="6146" width="29.85546875" style="91" customWidth="1"/>
    <col min="6147" max="6147" width="10.85546875" style="91" customWidth="1"/>
    <col min="6148" max="6148" width="15.28515625" style="91" customWidth="1"/>
    <col min="6149" max="6149" width="10" style="91" customWidth="1"/>
    <col min="6150" max="6150" width="35.85546875" style="91" customWidth="1"/>
    <col min="6151" max="6151" width="22.7109375" style="91" bestFit="1" customWidth="1"/>
    <col min="6152" max="6152" width="14.7109375" style="91" bestFit="1" customWidth="1"/>
    <col min="6153" max="6153" width="12.5703125" style="91" customWidth="1"/>
    <col min="6154" max="6154" width="20.28515625" style="91" customWidth="1"/>
    <col min="6155" max="6155" width="13.5703125" style="91" customWidth="1"/>
    <col min="6156" max="6157" width="9.140625" style="91"/>
    <col min="6158" max="6158" width="16.140625" style="91" customWidth="1"/>
    <col min="6159" max="6159" width="9.140625" style="91"/>
    <col min="6160" max="6160" width="12.85546875" style="91" customWidth="1"/>
    <col min="6161" max="6400" width="9.140625" style="91"/>
    <col min="6401" max="6401" width="4.85546875" style="91" customWidth="1"/>
    <col min="6402" max="6402" width="29.85546875" style="91" customWidth="1"/>
    <col min="6403" max="6403" width="10.85546875" style="91" customWidth="1"/>
    <col min="6404" max="6404" width="15.28515625" style="91" customWidth="1"/>
    <col min="6405" max="6405" width="10" style="91" customWidth="1"/>
    <col min="6406" max="6406" width="35.85546875" style="91" customWidth="1"/>
    <col min="6407" max="6407" width="22.7109375" style="91" bestFit="1" customWidth="1"/>
    <col min="6408" max="6408" width="14.7109375" style="91" bestFit="1" customWidth="1"/>
    <col min="6409" max="6409" width="12.5703125" style="91" customWidth="1"/>
    <col min="6410" max="6410" width="20.28515625" style="91" customWidth="1"/>
    <col min="6411" max="6411" width="13.5703125" style="91" customWidth="1"/>
    <col min="6412" max="6413" width="9.140625" style="91"/>
    <col min="6414" max="6414" width="16.140625" style="91" customWidth="1"/>
    <col min="6415" max="6415" width="9.140625" style="91"/>
    <col min="6416" max="6416" width="12.85546875" style="91" customWidth="1"/>
    <col min="6417" max="6656" width="9.140625" style="91"/>
    <col min="6657" max="6657" width="4.85546875" style="91" customWidth="1"/>
    <col min="6658" max="6658" width="29.85546875" style="91" customWidth="1"/>
    <col min="6659" max="6659" width="10.85546875" style="91" customWidth="1"/>
    <col min="6660" max="6660" width="15.28515625" style="91" customWidth="1"/>
    <col min="6661" max="6661" width="10" style="91" customWidth="1"/>
    <col min="6662" max="6662" width="35.85546875" style="91" customWidth="1"/>
    <col min="6663" max="6663" width="22.7109375" style="91" bestFit="1" customWidth="1"/>
    <col min="6664" max="6664" width="14.7109375" style="91" bestFit="1" customWidth="1"/>
    <col min="6665" max="6665" width="12.5703125" style="91" customWidth="1"/>
    <col min="6666" max="6666" width="20.28515625" style="91" customWidth="1"/>
    <col min="6667" max="6667" width="13.5703125" style="91" customWidth="1"/>
    <col min="6668" max="6669" width="9.140625" style="91"/>
    <col min="6670" max="6670" width="16.140625" style="91" customWidth="1"/>
    <col min="6671" max="6671" width="9.140625" style="91"/>
    <col min="6672" max="6672" width="12.85546875" style="91" customWidth="1"/>
    <col min="6673" max="6912" width="9.140625" style="91"/>
    <col min="6913" max="6913" width="4.85546875" style="91" customWidth="1"/>
    <col min="6914" max="6914" width="29.85546875" style="91" customWidth="1"/>
    <col min="6915" max="6915" width="10.85546875" style="91" customWidth="1"/>
    <col min="6916" max="6916" width="15.28515625" style="91" customWidth="1"/>
    <col min="6917" max="6917" width="10" style="91" customWidth="1"/>
    <col min="6918" max="6918" width="35.85546875" style="91" customWidth="1"/>
    <col min="6919" max="6919" width="22.7109375" style="91" bestFit="1" customWidth="1"/>
    <col min="6920" max="6920" width="14.7109375" style="91" bestFit="1" customWidth="1"/>
    <col min="6921" max="6921" width="12.5703125" style="91" customWidth="1"/>
    <col min="6922" max="6922" width="20.28515625" style="91" customWidth="1"/>
    <col min="6923" max="6923" width="13.5703125" style="91" customWidth="1"/>
    <col min="6924" max="6925" width="9.140625" style="91"/>
    <col min="6926" max="6926" width="16.140625" style="91" customWidth="1"/>
    <col min="6927" max="6927" width="9.140625" style="91"/>
    <col min="6928" max="6928" width="12.85546875" style="91" customWidth="1"/>
    <col min="6929" max="7168" width="9.140625" style="91"/>
    <col min="7169" max="7169" width="4.85546875" style="91" customWidth="1"/>
    <col min="7170" max="7170" width="29.85546875" style="91" customWidth="1"/>
    <col min="7171" max="7171" width="10.85546875" style="91" customWidth="1"/>
    <col min="7172" max="7172" width="15.28515625" style="91" customWidth="1"/>
    <col min="7173" max="7173" width="10" style="91" customWidth="1"/>
    <col min="7174" max="7174" width="35.85546875" style="91" customWidth="1"/>
    <col min="7175" max="7175" width="22.7109375" style="91" bestFit="1" customWidth="1"/>
    <col min="7176" max="7176" width="14.7109375" style="91" bestFit="1" customWidth="1"/>
    <col min="7177" max="7177" width="12.5703125" style="91" customWidth="1"/>
    <col min="7178" max="7178" width="20.28515625" style="91" customWidth="1"/>
    <col min="7179" max="7179" width="13.5703125" style="91" customWidth="1"/>
    <col min="7180" max="7181" width="9.140625" style="91"/>
    <col min="7182" max="7182" width="16.140625" style="91" customWidth="1"/>
    <col min="7183" max="7183" width="9.140625" style="91"/>
    <col min="7184" max="7184" width="12.85546875" style="91" customWidth="1"/>
    <col min="7185" max="7424" width="9.140625" style="91"/>
    <col min="7425" max="7425" width="4.85546875" style="91" customWidth="1"/>
    <col min="7426" max="7426" width="29.85546875" style="91" customWidth="1"/>
    <col min="7427" max="7427" width="10.85546875" style="91" customWidth="1"/>
    <col min="7428" max="7428" width="15.28515625" style="91" customWidth="1"/>
    <col min="7429" max="7429" width="10" style="91" customWidth="1"/>
    <col min="7430" max="7430" width="35.85546875" style="91" customWidth="1"/>
    <col min="7431" max="7431" width="22.7109375" style="91" bestFit="1" customWidth="1"/>
    <col min="7432" max="7432" width="14.7109375" style="91" bestFit="1" customWidth="1"/>
    <col min="7433" max="7433" width="12.5703125" style="91" customWidth="1"/>
    <col min="7434" max="7434" width="20.28515625" style="91" customWidth="1"/>
    <col min="7435" max="7435" width="13.5703125" style="91" customWidth="1"/>
    <col min="7436" max="7437" width="9.140625" style="91"/>
    <col min="7438" max="7438" width="16.140625" style="91" customWidth="1"/>
    <col min="7439" max="7439" width="9.140625" style="91"/>
    <col min="7440" max="7440" width="12.85546875" style="91" customWidth="1"/>
    <col min="7441" max="7680" width="9.140625" style="91"/>
    <col min="7681" max="7681" width="4.85546875" style="91" customWidth="1"/>
    <col min="7682" max="7682" width="29.85546875" style="91" customWidth="1"/>
    <col min="7683" max="7683" width="10.85546875" style="91" customWidth="1"/>
    <col min="7684" max="7684" width="15.28515625" style="91" customWidth="1"/>
    <col min="7685" max="7685" width="10" style="91" customWidth="1"/>
    <col min="7686" max="7686" width="35.85546875" style="91" customWidth="1"/>
    <col min="7687" max="7687" width="22.7109375" style="91" bestFit="1" customWidth="1"/>
    <col min="7688" max="7688" width="14.7109375" style="91" bestFit="1" customWidth="1"/>
    <col min="7689" max="7689" width="12.5703125" style="91" customWidth="1"/>
    <col min="7690" max="7690" width="20.28515625" style="91" customWidth="1"/>
    <col min="7691" max="7691" width="13.5703125" style="91" customWidth="1"/>
    <col min="7692" max="7693" width="9.140625" style="91"/>
    <col min="7694" max="7694" width="16.140625" style="91" customWidth="1"/>
    <col min="7695" max="7695" width="9.140625" style="91"/>
    <col min="7696" max="7696" width="12.85546875" style="91" customWidth="1"/>
    <col min="7697" max="7936" width="9.140625" style="91"/>
    <col min="7937" max="7937" width="4.85546875" style="91" customWidth="1"/>
    <col min="7938" max="7938" width="29.85546875" style="91" customWidth="1"/>
    <col min="7939" max="7939" width="10.85546875" style="91" customWidth="1"/>
    <col min="7940" max="7940" width="15.28515625" style="91" customWidth="1"/>
    <col min="7941" max="7941" width="10" style="91" customWidth="1"/>
    <col min="7942" max="7942" width="35.85546875" style="91" customWidth="1"/>
    <col min="7943" max="7943" width="22.7109375" style="91" bestFit="1" customWidth="1"/>
    <col min="7944" max="7944" width="14.7109375" style="91" bestFit="1" customWidth="1"/>
    <col min="7945" max="7945" width="12.5703125" style="91" customWidth="1"/>
    <col min="7946" max="7946" width="20.28515625" style="91" customWidth="1"/>
    <col min="7947" max="7947" width="13.5703125" style="91" customWidth="1"/>
    <col min="7948" max="7949" width="9.140625" style="91"/>
    <col min="7950" max="7950" width="16.140625" style="91" customWidth="1"/>
    <col min="7951" max="7951" width="9.140625" style="91"/>
    <col min="7952" max="7952" width="12.85546875" style="91" customWidth="1"/>
    <col min="7953" max="8192" width="9.140625" style="91"/>
    <col min="8193" max="8193" width="4.85546875" style="91" customWidth="1"/>
    <col min="8194" max="8194" width="29.85546875" style="91" customWidth="1"/>
    <col min="8195" max="8195" width="10.85546875" style="91" customWidth="1"/>
    <col min="8196" max="8196" width="15.28515625" style="91" customWidth="1"/>
    <col min="8197" max="8197" width="10" style="91" customWidth="1"/>
    <col min="8198" max="8198" width="35.85546875" style="91" customWidth="1"/>
    <col min="8199" max="8199" width="22.7109375" style="91" bestFit="1" customWidth="1"/>
    <col min="8200" max="8200" width="14.7109375" style="91" bestFit="1" customWidth="1"/>
    <col min="8201" max="8201" width="12.5703125" style="91" customWidth="1"/>
    <col min="8202" max="8202" width="20.28515625" style="91" customWidth="1"/>
    <col min="8203" max="8203" width="13.5703125" style="91" customWidth="1"/>
    <col min="8204" max="8205" width="9.140625" style="91"/>
    <col min="8206" max="8206" width="16.140625" style="91" customWidth="1"/>
    <col min="8207" max="8207" width="9.140625" style="91"/>
    <col min="8208" max="8208" width="12.85546875" style="91" customWidth="1"/>
    <col min="8209" max="8448" width="9.140625" style="91"/>
    <col min="8449" max="8449" width="4.85546875" style="91" customWidth="1"/>
    <col min="8450" max="8450" width="29.85546875" style="91" customWidth="1"/>
    <col min="8451" max="8451" width="10.85546875" style="91" customWidth="1"/>
    <col min="8452" max="8452" width="15.28515625" style="91" customWidth="1"/>
    <col min="8453" max="8453" width="10" style="91" customWidth="1"/>
    <col min="8454" max="8454" width="35.85546875" style="91" customWidth="1"/>
    <col min="8455" max="8455" width="22.7109375" style="91" bestFit="1" customWidth="1"/>
    <col min="8456" max="8456" width="14.7109375" style="91" bestFit="1" customWidth="1"/>
    <col min="8457" max="8457" width="12.5703125" style="91" customWidth="1"/>
    <col min="8458" max="8458" width="20.28515625" style="91" customWidth="1"/>
    <col min="8459" max="8459" width="13.5703125" style="91" customWidth="1"/>
    <col min="8460" max="8461" width="9.140625" style="91"/>
    <col min="8462" max="8462" width="16.140625" style="91" customWidth="1"/>
    <col min="8463" max="8463" width="9.140625" style="91"/>
    <col min="8464" max="8464" width="12.85546875" style="91" customWidth="1"/>
    <col min="8465" max="8704" width="9.140625" style="91"/>
    <col min="8705" max="8705" width="4.85546875" style="91" customWidth="1"/>
    <col min="8706" max="8706" width="29.85546875" style="91" customWidth="1"/>
    <col min="8707" max="8707" width="10.85546875" style="91" customWidth="1"/>
    <col min="8708" max="8708" width="15.28515625" style="91" customWidth="1"/>
    <col min="8709" max="8709" width="10" style="91" customWidth="1"/>
    <col min="8710" max="8710" width="35.85546875" style="91" customWidth="1"/>
    <col min="8711" max="8711" width="22.7109375" style="91" bestFit="1" customWidth="1"/>
    <col min="8712" max="8712" width="14.7109375" style="91" bestFit="1" customWidth="1"/>
    <col min="8713" max="8713" width="12.5703125" style="91" customWidth="1"/>
    <col min="8714" max="8714" width="20.28515625" style="91" customWidth="1"/>
    <col min="8715" max="8715" width="13.5703125" style="91" customWidth="1"/>
    <col min="8716" max="8717" width="9.140625" style="91"/>
    <col min="8718" max="8718" width="16.140625" style="91" customWidth="1"/>
    <col min="8719" max="8719" width="9.140625" style="91"/>
    <col min="8720" max="8720" width="12.85546875" style="91" customWidth="1"/>
    <col min="8721" max="8960" width="9.140625" style="91"/>
    <col min="8961" max="8961" width="4.85546875" style="91" customWidth="1"/>
    <col min="8962" max="8962" width="29.85546875" style="91" customWidth="1"/>
    <col min="8963" max="8963" width="10.85546875" style="91" customWidth="1"/>
    <col min="8964" max="8964" width="15.28515625" style="91" customWidth="1"/>
    <col min="8965" max="8965" width="10" style="91" customWidth="1"/>
    <col min="8966" max="8966" width="35.85546875" style="91" customWidth="1"/>
    <col min="8967" max="8967" width="22.7109375" style="91" bestFit="1" customWidth="1"/>
    <col min="8968" max="8968" width="14.7109375" style="91" bestFit="1" customWidth="1"/>
    <col min="8969" max="8969" width="12.5703125" style="91" customWidth="1"/>
    <col min="8970" max="8970" width="20.28515625" style="91" customWidth="1"/>
    <col min="8971" max="8971" width="13.5703125" style="91" customWidth="1"/>
    <col min="8972" max="8973" width="9.140625" style="91"/>
    <col min="8974" max="8974" width="16.140625" style="91" customWidth="1"/>
    <col min="8975" max="8975" width="9.140625" style="91"/>
    <col min="8976" max="8976" width="12.85546875" style="91" customWidth="1"/>
    <col min="8977" max="9216" width="9.140625" style="91"/>
    <col min="9217" max="9217" width="4.85546875" style="91" customWidth="1"/>
    <col min="9218" max="9218" width="29.85546875" style="91" customWidth="1"/>
    <col min="9219" max="9219" width="10.85546875" style="91" customWidth="1"/>
    <col min="9220" max="9220" width="15.28515625" style="91" customWidth="1"/>
    <col min="9221" max="9221" width="10" style="91" customWidth="1"/>
    <col min="9222" max="9222" width="35.85546875" style="91" customWidth="1"/>
    <col min="9223" max="9223" width="22.7109375" style="91" bestFit="1" customWidth="1"/>
    <col min="9224" max="9224" width="14.7109375" style="91" bestFit="1" customWidth="1"/>
    <col min="9225" max="9225" width="12.5703125" style="91" customWidth="1"/>
    <col min="9226" max="9226" width="20.28515625" style="91" customWidth="1"/>
    <col min="9227" max="9227" width="13.5703125" style="91" customWidth="1"/>
    <col min="9228" max="9229" width="9.140625" style="91"/>
    <col min="9230" max="9230" width="16.140625" style="91" customWidth="1"/>
    <col min="9231" max="9231" width="9.140625" style="91"/>
    <col min="9232" max="9232" width="12.85546875" style="91" customWidth="1"/>
    <col min="9233" max="9472" width="9.140625" style="91"/>
    <col min="9473" max="9473" width="4.85546875" style="91" customWidth="1"/>
    <col min="9474" max="9474" width="29.85546875" style="91" customWidth="1"/>
    <col min="9475" max="9475" width="10.85546875" style="91" customWidth="1"/>
    <col min="9476" max="9476" width="15.28515625" style="91" customWidth="1"/>
    <col min="9477" max="9477" width="10" style="91" customWidth="1"/>
    <col min="9478" max="9478" width="35.85546875" style="91" customWidth="1"/>
    <col min="9479" max="9479" width="22.7109375" style="91" bestFit="1" customWidth="1"/>
    <col min="9480" max="9480" width="14.7109375" style="91" bestFit="1" customWidth="1"/>
    <col min="9481" max="9481" width="12.5703125" style="91" customWidth="1"/>
    <col min="9482" max="9482" width="20.28515625" style="91" customWidth="1"/>
    <col min="9483" max="9483" width="13.5703125" style="91" customWidth="1"/>
    <col min="9484" max="9485" width="9.140625" style="91"/>
    <col min="9486" max="9486" width="16.140625" style="91" customWidth="1"/>
    <col min="9487" max="9487" width="9.140625" style="91"/>
    <col min="9488" max="9488" width="12.85546875" style="91" customWidth="1"/>
    <col min="9489" max="9728" width="9.140625" style="91"/>
    <col min="9729" max="9729" width="4.85546875" style="91" customWidth="1"/>
    <col min="9730" max="9730" width="29.85546875" style="91" customWidth="1"/>
    <col min="9731" max="9731" width="10.85546875" style="91" customWidth="1"/>
    <col min="9732" max="9732" width="15.28515625" style="91" customWidth="1"/>
    <col min="9733" max="9733" width="10" style="91" customWidth="1"/>
    <col min="9734" max="9734" width="35.85546875" style="91" customWidth="1"/>
    <col min="9735" max="9735" width="22.7109375" style="91" bestFit="1" customWidth="1"/>
    <col min="9736" max="9736" width="14.7109375" style="91" bestFit="1" customWidth="1"/>
    <col min="9737" max="9737" width="12.5703125" style="91" customWidth="1"/>
    <col min="9738" max="9738" width="20.28515625" style="91" customWidth="1"/>
    <col min="9739" max="9739" width="13.5703125" style="91" customWidth="1"/>
    <col min="9740" max="9741" width="9.140625" style="91"/>
    <col min="9742" max="9742" width="16.140625" style="91" customWidth="1"/>
    <col min="9743" max="9743" width="9.140625" style="91"/>
    <col min="9744" max="9744" width="12.85546875" style="91" customWidth="1"/>
    <col min="9745" max="9984" width="9.140625" style="91"/>
    <col min="9985" max="9985" width="4.85546875" style="91" customWidth="1"/>
    <col min="9986" max="9986" width="29.85546875" style="91" customWidth="1"/>
    <col min="9987" max="9987" width="10.85546875" style="91" customWidth="1"/>
    <col min="9988" max="9988" width="15.28515625" style="91" customWidth="1"/>
    <col min="9989" max="9989" width="10" style="91" customWidth="1"/>
    <col min="9990" max="9990" width="35.85546875" style="91" customWidth="1"/>
    <col min="9991" max="9991" width="22.7109375" style="91" bestFit="1" customWidth="1"/>
    <col min="9992" max="9992" width="14.7109375" style="91" bestFit="1" customWidth="1"/>
    <col min="9993" max="9993" width="12.5703125" style="91" customWidth="1"/>
    <col min="9994" max="9994" width="20.28515625" style="91" customWidth="1"/>
    <col min="9995" max="9995" width="13.5703125" style="91" customWidth="1"/>
    <col min="9996" max="9997" width="9.140625" style="91"/>
    <col min="9998" max="9998" width="16.140625" style="91" customWidth="1"/>
    <col min="9999" max="9999" width="9.140625" style="91"/>
    <col min="10000" max="10000" width="12.85546875" style="91" customWidth="1"/>
    <col min="10001" max="10240" width="9.140625" style="91"/>
    <col min="10241" max="10241" width="4.85546875" style="91" customWidth="1"/>
    <col min="10242" max="10242" width="29.85546875" style="91" customWidth="1"/>
    <col min="10243" max="10243" width="10.85546875" style="91" customWidth="1"/>
    <col min="10244" max="10244" width="15.28515625" style="91" customWidth="1"/>
    <col min="10245" max="10245" width="10" style="91" customWidth="1"/>
    <col min="10246" max="10246" width="35.85546875" style="91" customWidth="1"/>
    <col min="10247" max="10247" width="22.7109375" style="91" bestFit="1" customWidth="1"/>
    <col min="10248" max="10248" width="14.7109375" style="91" bestFit="1" customWidth="1"/>
    <col min="10249" max="10249" width="12.5703125" style="91" customWidth="1"/>
    <col min="10250" max="10250" width="20.28515625" style="91" customWidth="1"/>
    <col min="10251" max="10251" width="13.5703125" style="91" customWidth="1"/>
    <col min="10252" max="10253" width="9.140625" style="91"/>
    <col min="10254" max="10254" width="16.140625" style="91" customWidth="1"/>
    <col min="10255" max="10255" width="9.140625" style="91"/>
    <col min="10256" max="10256" width="12.85546875" style="91" customWidth="1"/>
    <col min="10257" max="10496" width="9.140625" style="91"/>
    <col min="10497" max="10497" width="4.85546875" style="91" customWidth="1"/>
    <col min="10498" max="10498" width="29.85546875" style="91" customWidth="1"/>
    <col min="10499" max="10499" width="10.85546875" style="91" customWidth="1"/>
    <col min="10500" max="10500" width="15.28515625" style="91" customWidth="1"/>
    <col min="10501" max="10501" width="10" style="91" customWidth="1"/>
    <col min="10502" max="10502" width="35.85546875" style="91" customWidth="1"/>
    <col min="10503" max="10503" width="22.7109375" style="91" bestFit="1" customWidth="1"/>
    <col min="10504" max="10504" width="14.7109375" style="91" bestFit="1" customWidth="1"/>
    <col min="10505" max="10505" width="12.5703125" style="91" customWidth="1"/>
    <col min="10506" max="10506" width="20.28515625" style="91" customWidth="1"/>
    <col min="10507" max="10507" width="13.5703125" style="91" customWidth="1"/>
    <col min="10508" max="10509" width="9.140625" style="91"/>
    <col min="10510" max="10510" width="16.140625" style="91" customWidth="1"/>
    <col min="10511" max="10511" width="9.140625" style="91"/>
    <col min="10512" max="10512" width="12.85546875" style="91" customWidth="1"/>
    <col min="10513" max="10752" width="9.140625" style="91"/>
    <col min="10753" max="10753" width="4.85546875" style="91" customWidth="1"/>
    <col min="10754" max="10754" width="29.85546875" style="91" customWidth="1"/>
    <col min="10755" max="10755" width="10.85546875" style="91" customWidth="1"/>
    <col min="10756" max="10756" width="15.28515625" style="91" customWidth="1"/>
    <col min="10757" max="10757" width="10" style="91" customWidth="1"/>
    <col min="10758" max="10758" width="35.85546875" style="91" customWidth="1"/>
    <col min="10759" max="10759" width="22.7109375" style="91" bestFit="1" customWidth="1"/>
    <col min="10760" max="10760" width="14.7109375" style="91" bestFit="1" customWidth="1"/>
    <col min="10761" max="10761" width="12.5703125" style="91" customWidth="1"/>
    <col min="10762" max="10762" width="20.28515625" style="91" customWidth="1"/>
    <col min="10763" max="10763" width="13.5703125" style="91" customWidth="1"/>
    <col min="10764" max="10765" width="9.140625" style="91"/>
    <col min="10766" max="10766" width="16.140625" style="91" customWidth="1"/>
    <col min="10767" max="10767" width="9.140625" style="91"/>
    <col min="10768" max="10768" width="12.85546875" style="91" customWidth="1"/>
    <col min="10769" max="11008" width="9.140625" style="91"/>
    <col min="11009" max="11009" width="4.85546875" style="91" customWidth="1"/>
    <col min="11010" max="11010" width="29.85546875" style="91" customWidth="1"/>
    <col min="11011" max="11011" width="10.85546875" style="91" customWidth="1"/>
    <col min="11012" max="11012" width="15.28515625" style="91" customWidth="1"/>
    <col min="11013" max="11013" width="10" style="91" customWidth="1"/>
    <col min="11014" max="11014" width="35.85546875" style="91" customWidth="1"/>
    <col min="11015" max="11015" width="22.7109375" style="91" bestFit="1" customWidth="1"/>
    <col min="11016" max="11016" width="14.7109375" style="91" bestFit="1" customWidth="1"/>
    <col min="11017" max="11017" width="12.5703125" style="91" customWidth="1"/>
    <col min="11018" max="11018" width="20.28515625" style="91" customWidth="1"/>
    <col min="11019" max="11019" width="13.5703125" style="91" customWidth="1"/>
    <col min="11020" max="11021" width="9.140625" style="91"/>
    <col min="11022" max="11022" width="16.140625" style="91" customWidth="1"/>
    <col min="11023" max="11023" width="9.140625" style="91"/>
    <col min="11024" max="11024" width="12.85546875" style="91" customWidth="1"/>
    <col min="11025" max="11264" width="9.140625" style="91"/>
    <col min="11265" max="11265" width="4.85546875" style="91" customWidth="1"/>
    <col min="11266" max="11266" width="29.85546875" style="91" customWidth="1"/>
    <col min="11267" max="11267" width="10.85546875" style="91" customWidth="1"/>
    <col min="11268" max="11268" width="15.28515625" style="91" customWidth="1"/>
    <col min="11269" max="11269" width="10" style="91" customWidth="1"/>
    <col min="11270" max="11270" width="35.85546875" style="91" customWidth="1"/>
    <col min="11271" max="11271" width="22.7109375" style="91" bestFit="1" customWidth="1"/>
    <col min="11272" max="11272" width="14.7109375" style="91" bestFit="1" customWidth="1"/>
    <col min="11273" max="11273" width="12.5703125" style="91" customWidth="1"/>
    <col min="11274" max="11274" width="20.28515625" style="91" customWidth="1"/>
    <col min="11275" max="11275" width="13.5703125" style="91" customWidth="1"/>
    <col min="11276" max="11277" width="9.140625" style="91"/>
    <col min="11278" max="11278" width="16.140625" style="91" customWidth="1"/>
    <col min="11279" max="11279" width="9.140625" style="91"/>
    <col min="11280" max="11280" width="12.85546875" style="91" customWidth="1"/>
    <col min="11281" max="11520" width="9.140625" style="91"/>
    <col min="11521" max="11521" width="4.85546875" style="91" customWidth="1"/>
    <col min="11522" max="11522" width="29.85546875" style="91" customWidth="1"/>
    <col min="11523" max="11523" width="10.85546875" style="91" customWidth="1"/>
    <col min="11524" max="11524" width="15.28515625" style="91" customWidth="1"/>
    <col min="11525" max="11525" width="10" style="91" customWidth="1"/>
    <col min="11526" max="11526" width="35.85546875" style="91" customWidth="1"/>
    <col min="11527" max="11527" width="22.7109375" style="91" bestFit="1" customWidth="1"/>
    <col min="11528" max="11528" width="14.7109375" style="91" bestFit="1" customWidth="1"/>
    <col min="11529" max="11529" width="12.5703125" style="91" customWidth="1"/>
    <col min="11530" max="11530" width="20.28515625" style="91" customWidth="1"/>
    <col min="11531" max="11531" width="13.5703125" style="91" customWidth="1"/>
    <col min="11532" max="11533" width="9.140625" style="91"/>
    <col min="11534" max="11534" width="16.140625" style="91" customWidth="1"/>
    <col min="11535" max="11535" width="9.140625" style="91"/>
    <col min="11536" max="11536" width="12.85546875" style="91" customWidth="1"/>
    <col min="11537" max="11776" width="9.140625" style="91"/>
    <col min="11777" max="11777" width="4.85546875" style="91" customWidth="1"/>
    <col min="11778" max="11778" width="29.85546875" style="91" customWidth="1"/>
    <col min="11779" max="11779" width="10.85546875" style="91" customWidth="1"/>
    <col min="11780" max="11780" width="15.28515625" style="91" customWidth="1"/>
    <col min="11781" max="11781" width="10" style="91" customWidth="1"/>
    <col min="11782" max="11782" width="35.85546875" style="91" customWidth="1"/>
    <col min="11783" max="11783" width="22.7109375" style="91" bestFit="1" customWidth="1"/>
    <col min="11784" max="11784" width="14.7109375" style="91" bestFit="1" customWidth="1"/>
    <col min="11785" max="11785" width="12.5703125" style="91" customWidth="1"/>
    <col min="11786" max="11786" width="20.28515625" style="91" customWidth="1"/>
    <col min="11787" max="11787" width="13.5703125" style="91" customWidth="1"/>
    <col min="11788" max="11789" width="9.140625" style="91"/>
    <col min="11790" max="11790" width="16.140625" style="91" customWidth="1"/>
    <col min="11791" max="11791" width="9.140625" style="91"/>
    <col min="11792" max="11792" width="12.85546875" style="91" customWidth="1"/>
    <col min="11793" max="12032" width="9.140625" style="91"/>
    <col min="12033" max="12033" width="4.85546875" style="91" customWidth="1"/>
    <col min="12034" max="12034" width="29.85546875" style="91" customWidth="1"/>
    <col min="12035" max="12035" width="10.85546875" style="91" customWidth="1"/>
    <col min="12036" max="12036" width="15.28515625" style="91" customWidth="1"/>
    <col min="12037" max="12037" width="10" style="91" customWidth="1"/>
    <col min="12038" max="12038" width="35.85546875" style="91" customWidth="1"/>
    <col min="12039" max="12039" width="22.7109375" style="91" bestFit="1" customWidth="1"/>
    <col min="12040" max="12040" width="14.7109375" style="91" bestFit="1" customWidth="1"/>
    <col min="12041" max="12041" width="12.5703125" style="91" customWidth="1"/>
    <col min="12042" max="12042" width="20.28515625" style="91" customWidth="1"/>
    <col min="12043" max="12043" width="13.5703125" style="91" customWidth="1"/>
    <col min="12044" max="12045" width="9.140625" style="91"/>
    <col min="12046" max="12046" width="16.140625" style="91" customWidth="1"/>
    <col min="12047" max="12047" width="9.140625" style="91"/>
    <col min="12048" max="12048" width="12.85546875" style="91" customWidth="1"/>
    <col min="12049" max="12288" width="9.140625" style="91"/>
    <col min="12289" max="12289" width="4.85546875" style="91" customWidth="1"/>
    <col min="12290" max="12290" width="29.85546875" style="91" customWidth="1"/>
    <col min="12291" max="12291" width="10.85546875" style="91" customWidth="1"/>
    <col min="12292" max="12292" width="15.28515625" style="91" customWidth="1"/>
    <col min="12293" max="12293" width="10" style="91" customWidth="1"/>
    <col min="12294" max="12294" width="35.85546875" style="91" customWidth="1"/>
    <col min="12295" max="12295" width="22.7109375" style="91" bestFit="1" customWidth="1"/>
    <col min="12296" max="12296" width="14.7109375" style="91" bestFit="1" customWidth="1"/>
    <col min="12297" max="12297" width="12.5703125" style="91" customWidth="1"/>
    <col min="12298" max="12298" width="20.28515625" style="91" customWidth="1"/>
    <col min="12299" max="12299" width="13.5703125" style="91" customWidth="1"/>
    <col min="12300" max="12301" width="9.140625" style="91"/>
    <col min="12302" max="12302" width="16.140625" style="91" customWidth="1"/>
    <col min="12303" max="12303" width="9.140625" style="91"/>
    <col min="12304" max="12304" width="12.85546875" style="91" customWidth="1"/>
    <col min="12305" max="12544" width="9.140625" style="91"/>
    <col min="12545" max="12545" width="4.85546875" style="91" customWidth="1"/>
    <col min="12546" max="12546" width="29.85546875" style="91" customWidth="1"/>
    <col min="12547" max="12547" width="10.85546875" style="91" customWidth="1"/>
    <col min="12548" max="12548" width="15.28515625" style="91" customWidth="1"/>
    <col min="12549" max="12549" width="10" style="91" customWidth="1"/>
    <col min="12550" max="12550" width="35.85546875" style="91" customWidth="1"/>
    <col min="12551" max="12551" width="22.7109375" style="91" bestFit="1" customWidth="1"/>
    <col min="12552" max="12552" width="14.7109375" style="91" bestFit="1" customWidth="1"/>
    <col min="12553" max="12553" width="12.5703125" style="91" customWidth="1"/>
    <col min="12554" max="12554" width="20.28515625" style="91" customWidth="1"/>
    <col min="12555" max="12555" width="13.5703125" style="91" customWidth="1"/>
    <col min="12556" max="12557" width="9.140625" style="91"/>
    <col min="12558" max="12558" width="16.140625" style="91" customWidth="1"/>
    <col min="12559" max="12559" width="9.140625" style="91"/>
    <col min="12560" max="12560" width="12.85546875" style="91" customWidth="1"/>
    <col min="12561" max="12800" width="9.140625" style="91"/>
    <col min="12801" max="12801" width="4.85546875" style="91" customWidth="1"/>
    <col min="12802" max="12802" width="29.85546875" style="91" customWidth="1"/>
    <col min="12803" max="12803" width="10.85546875" style="91" customWidth="1"/>
    <col min="12804" max="12804" width="15.28515625" style="91" customWidth="1"/>
    <col min="12805" max="12805" width="10" style="91" customWidth="1"/>
    <col min="12806" max="12806" width="35.85546875" style="91" customWidth="1"/>
    <col min="12807" max="12807" width="22.7109375" style="91" bestFit="1" customWidth="1"/>
    <col min="12808" max="12808" width="14.7109375" style="91" bestFit="1" customWidth="1"/>
    <col min="12809" max="12809" width="12.5703125" style="91" customWidth="1"/>
    <col min="12810" max="12810" width="20.28515625" style="91" customWidth="1"/>
    <col min="12811" max="12811" width="13.5703125" style="91" customWidth="1"/>
    <col min="12812" max="12813" width="9.140625" style="91"/>
    <col min="12814" max="12814" width="16.140625" style="91" customWidth="1"/>
    <col min="12815" max="12815" width="9.140625" style="91"/>
    <col min="12816" max="12816" width="12.85546875" style="91" customWidth="1"/>
    <col min="12817" max="13056" width="9.140625" style="91"/>
    <col min="13057" max="13057" width="4.85546875" style="91" customWidth="1"/>
    <col min="13058" max="13058" width="29.85546875" style="91" customWidth="1"/>
    <col min="13059" max="13059" width="10.85546875" style="91" customWidth="1"/>
    <col min="13060" max="13060" width="15.28515625" style="91" customWidth="1"/>
    <col min="13061" max="13061" width="10" style="91" customWidth="1"/>
    <col min="13062" max="13062" width="35.85546875" style="91" customWidth="1"/>
    <col min="13063" max="13063" width="22.7109375" style="91" bestFit="1" customWidth="1"/>
    <col min="13064" max="13064" width="14.7109375" style="91" bestFit="1" customWidth="1"/>
    <col min="13065" max="13065" width="12.5703125" style="91" customWidth="1"/>
    <col min="13066" max="13066" width="20.28515625" style="91" customWidth="1"/>
    <col min="13067" max="13067" width="13.5703125" style="91" customWidth="1"/>
    <col min="13068" max="13069" width="9.140625" style="91"/>
    <col min="13070" max="13070" width="16.140625" style="91" customWidth="1"/>
    <col min="13071" max="13071" width="9.140625" style="91"/>
    <col min="13072" max="13072" width="12.85546875" style="91" customWidth="1"/>
    <col min="13073" max="13312" width="9.140625" style="91"/>
    <col min="13313" max="13313" width="4.85546875" style="91" customWidth="1"/>
    <col min="13314" max="13314" width="29.85546875" style="91" customWidth="1"/>
    <col min="13315" max="13315" width="10.85546875" style="91" customWidth="1"/>
    <col min="13316" max="13316" width="15.28515625" style="91" customWidth="1"/>
    <col min="13317" max="13317" width="10" style="91" customWidth="1"/>
    <col min="13318" max="13318" width="35.85546875" style="91" customWidth="1"/>
    <col min="13319" max="13319" width="22.7109375" style="91" bestFit="1" customWidth="1"/>
    <col min="13320" max="13320" width="14.7109375" style="91" bestFit="1" customWidth="1"/>
    <col min="13321" max="13321" width="12.5703125" style="91" customWidth="1"/>
    <col min="13322" max="13322" width="20.28515625" style="91" customWidth="1"/>
    <col min="13323" max="13323" width="13.5703125" style="91" customWidth="1"/>
    <col min="13324" max="13325" width="9.140625" style="91"/>
    <col min="13326" max="13326" width="16.140625" style="91" customWidth="1"/>
    <col min="13327" max="13327" width="9.140625" style="91"/>
    <col min="13328" max="13328" width="12.85546875" style="91" customWidth="1"/>
    <col min="13329" max="13568" width="9.140625" style="91"/>
    <col min="13569" max="13569" width="4.85546875" style="91" customWidth="1"/>
    <col min="13570" max="13570" width="29.85546875" style="91" customWidth="1"/>
    <col min="13571" max="13571" width="10.85546875" style="91" customWidth="1"/>
    <col min="13572" max="13572" width="15.28515625" style="91" customWidth="1"/>
    <col min="13573" max="13573" width="10" style="91" customWidth="1"/>
    <col min="13574" max="13574" width="35.85546875" style="91" customWidth="1"/>
    <col min="13575" max="13575" width="22.7109375" style="91" bestFit="1" customWidth="1"/>
    <col min="13576" max="13576" width="14.7109375" style="91" bestFit="1" customWidth="1"/>
    <col min="13577" max="13577" width="12.5703125" style="91" customWidth="1"/>
    <col min="13578" max="13578" width="20.28515625" style="91" customWidth="1"/>
    <col min="13579" max="13579" width="13.5703125" style="91" customWidth="1"/>
    <col min="13580" max="13581" width="9.140625" style="91"/>
    <col min="13582" max="13582" width="16.140625" style="91" customWidth="1"/>
    <col min="13583" max="13583" width="9.140625" style="91"/>
    <col min="13584" max="13584" width="12.85546875" style="91" customWidth="1"/>
    <col min="13585" max="13824" width="9.140625" style="91"/>
    <col min="13825" max="13825" width="4.85546875" style="91" customWidth="1"/>
    <col min="13826" max="13826" width="29.85546875" style="91" customWidth="1"/>
    <col min="13827" max="13827" width="10.85546875" style="91" customWidth="1"/>
    <col min="13828" max="13828" width="15.28515625" style="91" customWidth="1"/>
    <col min="13829" max="13829" width="10" style="91" customWidth="1"/>
    <col min="13830" max="13830" width="35.85546875" style="91" customWidth="1"/>
    <col min="13831" max="13831" width="22.7109375" style="91" bestFit="1" customWidth="1"/>
    <col min="13832" max="13832" width="14.7109375" style="91" bestFit="1" customWidth="1"/>
    <col min="13833" max="13833" width="12.5703125" style="91" customWidth="1"/>
    <col min="13834" max="13834" width="20.28515625" style="91" customWidth="1"/>
    <col min="13835" max="13835" width="13.5703125" style="91" customWidth="1"/>
    <col min="13836" max="13837" width="9.140625" style="91"/>
    <col min="13838" max="13838" width="16.140625" style="91" customWidth="1"/>
    <col min="13839" max="13839" width="9.140625" style="91"/>
    <col min="13840" max="13840" width="12.85546875" style="91" customWidth="1"/>
    <col min="13841" max="14080" width="9.140625" style="91"/>
    <col min="14081" max="14081" width="4.85546875" style="91" customWidth="1"/>
    <col min="14082" max="14082" width="29.85546875" style="91" customWidth="1"/>
    <col min="14083" max="14083" width="10.85546875" style="91" customWidth="1"/>
    <col min="14084" max="14084" width="15.28515625" style="91" customWidth="1"/>
    <col min="14085" max="14085" width="10" style="91" customWidth="1"/>
    <col min="14086" max="14086" width="35.85546875" style="91" customWidth="1"/>
    <col min="14087" max="14087" width="22.7109375" style="91" bestFit="1" customWidth="1"/>
    <col min="14088" max="14088" width="14.7109375" style="91" bestFit="1" customWidth="1"/>
    <col min="14089" max="14089" width="12.5703125" style="91" customWidth="1"/>
    <col min="14090" max="14090" width="20.28515625" style="91" customWidth="1"/>
    <col min="14091" max="14091" width="13.5703125" style="91" customWidth="1"/>
    <col min="14092" max="14093" width="9.140625" style="91"/>
    <col min="14094" max="14094" width="16.140625" style="91" customWidth="1"/>
    <col min="14095" max="14095" width="9.140625" style="91"/>
    <col min="14096" max="14096" width="12.85546875" style="91" customWidth="1"/>
    <col min="14097" max="14336" width="9.140625" style="91"/>
    <col min="14337" max="14337" width="4.85546875" style="91" customWidth="1"/>
    <col min="14338" max="14338" width="29.85546875" style="91" customWidth="1"/>
    <col min="14339" max="14339" width="10.85546875" style="91" customWidth="1"/>
    <col min="14340" max="14340" width="15.28515625" style="91" customWidth="1"/>
    <col min="14341" max="14341" width="10" style="91" customWidth="1"/>
    <col min="14342" max="14342" width="35.85546875" style="91" customWidth="1"/>
    <col min="14343" max="14343" width="22.7109375" style="91" bestFit="1" customWidth="1"/>
    <col min="14344" max="14344" width="14.7109375" style="91" bestFit="1" customWidth="1"/>
    <col min="14345" max="14345" width="12.5703125" style="91" customWidth="1"/>
    <col min="14346" max="14346" width="20.28515625" style="91" customWidth="1"/>
    <col min="14347" max="14347" width="13.5703125" style="91" customWidth="1"/>
    <col min="14348" max="14349" width="9.140625" style="91"/>
    <col min="14350" max="14350" width="16.140625" style="91" customWidth="1"/>
    <col min="14351" max="14351" width="9.140625" style="91"/>
    <col min="14352" max="14352" width="12.85546875" style="91" customWidth="1"/>
    <col min="14353" max="14592" width="9.140625" style="91"/>
    <col min="14593" max="14593" width="4.85546875" style="91" customWidth="1"/>
    <col min="14594" max="14594" width="29.85546875" style="91" customWidth="1"/>
    <col min="14595" max="14595" width="10.85546875" style="91" customWidth="1"/>
    <col min="14596" max="14596" width="15.28515625" style="91" customWidth="1"/>
    <col min="14597" max="14597" width="10" style="91" customWidth="1"/>
    <col min="14598" max="14598" width="35.85546875" style="91" customWidth="1"/>
    <col min="14599" max="14599" width="22.7109375" style="91" bestFit="1" customWidth="1"/>
    <col min="14600" max="14600" width="14.7109375" style="91" bestFit="1" customWidth="1"/>
    <col min="14601" max="14601" width="12.5703125" style="91" customWidth="1"/>
    <col min="14602" max="14602" width="20.28515625" style="91" customWidth="1"/>
    <col min="14603" max="14603" width="13.5703125" style="91" customWidth="1"/>
    <col min="14604" max="14605" width="9.140625" style="91"/>
    <col min="14606" max="14606" width="16.140625" style="91" customWidth="1"/>
    <col min="14607" max="14607" width="9.140625" style="91"/>
    <col min="14608" max="14608" width="12.85546875" style="91" customWidth="1"/>
    <col min="14609" max="14848" width="9.140625" style="91"/>
    <col min="14849" max="14849" width="4.85546875" style="91" customWidth="1"/>
    <col min="14850" max="14850" width="29.85546875" style="91" customWidth="1"/>
    <col min="14851" max="14851" width="10.85546875" style="91" customWidth="1"/>
    <col min="14852" max="14852" width="15.28515625" style="91" customWidth="1"/>
    <col min="14853" max="14853" width="10" style="91" customWidth="1"/>
    <col min="14854" max="14854" width="35.85546875" style="91" customWidth="1"/>
    <col min="14855" max="14855" width="22.7109375" style="91" bestFit="1" customWidth="1"/>
    <col min="14856" max="14856" width="14.7109375" style="91" bestFit="1" customWidth="1"/>
    <col min="14857" max="14857" width="12.5703125" style="91" customWidth="1"/>
    <col min="14858" max="14858" width="20.28515625" style="91" customWidth="1"/>
    <col min="14859" max="14859" width="13.5703125" style="91" customWidth="1"/>
    <col min="14860" max="14861" width="9.140625" style="91"/>
    <col min="14862" max="14862" width="16.140625" style="91" customWidth="1"/>
    <col min="14863" max="14863" width="9.140625" style="91"/>
    <col min="14864" max="14864" width="12.85546875" style="91" customWidth="1"/>
    <col min="14865" max="15104" width="9.140625" style="91"/>
    <col min="15105" max="15105" width="4.85546875" style="91" customWidth="1"/>
    <col min="15106" max="15106" width="29.85546875" style="91" customWidth="1"/>
    <col min="15107" max="15107" width="10.85546875" style="91" customWidth="1"/>
    <col min="15108" max="15108" width="15.28515625" style="91" customWidth="1"/>
    <col min="15109" max="15109" width="10" style="91" customWidth="1"/>
    <col min="15110" max="15110" width="35.85546875" style="91" customWidth="1"/>
    <col min="15111" max="15111" width="22.7109375" style="91" bestFit="1" customWidth="1"/>
    <col min="15112" max="15112" width="14.7109375" style="91" bestFit="1" customWidth="1"/>
    <col min="15113" max="15113" width="12.5703125" style="91" customWidth="1"/>
    <col min="15114" max="15114" width="20.28515625" style="91" customWidth="1"/>
    <col min="15115" max="15115" width="13.5703125" style="91" customWidth="1"/>
    <col min="15116" max="15117" width="9.140625" style="91"/>
    <col min="15118" max="15118" width="16.140625" style="91" customWidth="1"/>
    <col min="15119" max="15119" width="9.140625" style="91"/>
    <col min="15120" max="15120" width="12.85546875" style="91" customWidth="1"/>
    <col min="15121" max="15360" width="9.140625" style="91"/>
    <col min="15361" max="15361" width="4.85546875" style="91" customWidth="1"/>
    <col min="15362" max="15362" width="29.85546875" style="91" customWidth="1"/>
    <col min="15363" max="15363" width="10.85546875" style="91" customWidth="1"/>
    <col min="15364" max="15364" width="15.28515625" style="91" customWidth="1"/>
    <col min="15365" max="15365" width="10" style="91" customWidth="1"/>
    <col min="15366" max="15366" width="35.85546875" style="91" customWidth="1"/>
    <col min="15367" max="15367" width="22.7109375" style="91" bestFit="1" customWidth="1"/>
    <col min="15368" max="15368" width="14.7109375" style="91" bestFit="1" customWidth="1"/>
    <col min="15369" max="15369" width="12.5703125" style="91" customWidth="1"/>
    <col min="15370" max="15370" width="20.28515625" style="91" customWidth="1"/>
    <col min="15371" max="15371" width="13.5703125" style="91" customWidth="1"/>
    <col min="15372" max="15373" width="9.140625" style="91"/>
    <col min="15374" max="15374" width="16.140625" style="91" customWidth="1"/>
    <col min="15375" max="15375" width="9.140625" style="91"/>
    <col min="15376" max="15376" width="12.85546875" style="91" customWidth="1"/>
    <col min="15377" max="15616" width="9.140625" style="91"/>
    <col min="15617" max="15617" width="4.85546875" style="91" customWidth="1"/>
    <col min="15618" max="15618" width="29.85546875" style="91" customWidth="1"/>
    <col min="15619" max="15619" width="10.85546875" style="91" customWidth="1"/>
    <col min="15620" max="15620" width="15.28515625" style="91" customWidth="1"/>
    <col min="15621" max="15621" width="10" style="91" customWidth="1"/>
    <col min="15622" max="15622" width="35.85546875" style="91" customWidth="1"/>
    <col min="15623" max="15623" width="22.7109375" style="91" bestFit="1" customWidth="1"/>
    <col min="15624" max="15624" width="14.7109375" style="91" bestFit="1" customWidth="1"/>
    <col min="15625" max="15625" width="12.5703125" style="91" customWidth="1"/>
    <col min="15626" max="15626" width="20.28515625" style="91" customWidth="1"/>
    <col min="15627" max="15627" width="13.5703125" style="91" customWidth="1"/>
    <col min="15628" max="15629" width="9.140625" style="91"/>
    <col min="15630" max="15630" width="16.140625" style="91" customWidth="1"/>
    <col min="15631" max="15631" width="9.140625" style="91"/>
    <col min="15632" max="15632" width="12.85546875" style="91" customWidth="1"/>
    <col min="15633" max="15872" width="9.140625" style="91"/>
    <col min="15873" max="15873" width="4.85546875" style="91" customWidth="1"/>
    <col min="15874" max="15874" width="29.85546875" style="91" customWidth="1"/>
    <col min="15875" max="15875" width="10.85546875" style="91" customWidth="1"/>
    <col min="15876" max="15876" width="15.28515625" style="91" customWidth="1"/>
    <col min="15877" max="15877" width="10" style="91" customWidth="1"/>
    <col min="15878" max="15878" width="35.85546875" style="91" customWidth="1"/>
    <col min="15879" max="15879" width="22.7109375" style="91" bestFit="1" customWidth="1"/>
    <col min="15880" max="15880" width="14.7109375" style="91" bestFit="1" customWidth="1"/>
    <col min="15881" max="15881" width="12.5703125" style="91" customWidth="1"/>
    <col min="15882" max="15882" width="20.28515625" style="91" customWidth="1"/>
    <col min="15883" max="15883" width="13.5703125" style="91" customWidth="1"/>
    <col min="15884" max="15885" width="9.140625" style="91"/>
    <col min="15886" max="15886" width="16.140625" style="91" customWidth="1"/>
    <col min="15887" max="15887" width="9.140625" style="91"/>
    <col min="15888" max="15888" width="12.85546875" style="91" customWidth="1"/>
    <col min="15889" max="16128" width="9.140625" style="91"/>
    <col min="16129" max="16129" width="4.85546875" style="91" customWidth="1"/>
    <col min="16130" max="16130" width="29.85546875" style="91" customWidth="1"/>
    <col min="16131" max="16131" width="10.85546875" style="91" customWidth="1"/>
    <col min="16132" max="16132" width="15.28515625" style="91" customWidth="1"/>
    <col min="16133" max="16133" width="10" style="91" customWidth="1"/>
    <col min="16134" max="16134" width="35.85546875" style="91" customWidth="1"/>
    <col min="16135" max="16135" width="22.7109375" style="91" bestFit="1" customWidth="1"/>
    <col min="16136" max="16136" width="14.7109375" style="91" bestFit="1" customWidth="1"/>
    <col min="16137" max="16137" width="12.5703125" style="91" customWidth="1"/>
    <col min="16138" max="16138" width="20.28515625" style="91" customWidth="1"/>
    <col min="16139" max="16139" width="13.5703125" style="91" customWidth="1"/>
    <col min="16140" max="16141" width="9.140625" style="91"/>
    <col min="16142" max="16142" width="16.140625" style="91" customWidth="1"/>
    <col min="16143" max="16143" width="9.140625" style="91"/>
    <col min="16144" max="16144" width="12.85546875" style="91" customWidth="1"/>
    <col min="16145" max="16384" width="9.140625" style="91"/>
  </cols>
  <sheetData>
    <row r="1" spans="1:26" s="278" customFormat="1" ht="33.75" customHeight="1" x14ac:dyDescent="0.3">
      <c r="A1" s="87" t="s">
        <v>330</v>
      </c>
      <c r="C1" s="279"/>
      <c r="D1" s="279"/>
      <c r="E1" s="279"/>
      <c r="F1" s="279"/>
      <c r="G1" s="279"/>
      <c r="J1" s="88" t="s">
        <v>76</v>
      </c>
    </row>
    <row r="2" spans="1:26" s="278" customFormat="1" x14ac:dyDescent="0.2">
      <c r="B2" s="88"/>
      <c r="C2" s="279"/>
      <c r="D2" s="279"/>
      <c r="E2" s="279"/>
      <c r="F2" s="279"/>
      <c r="G2" s="279"/>
      <c r="J2" s="89" t="s">
        <v>331</v>
      </c>
      <c r="K2" s="89" t="s">
        <v>469</v>
      </c>
      <c r="L2" s="89"/>
    </row>
    <row r="3" spans="1:26" ht="15" thickBot="1" x14ac:dyDescent="0.25">
      <c r="B3" s="19"/>
      <c r="J3" s="36"/>
      <c r="K3" s="36"/>
      <c r="L3" s="36"/>
      <c r="M3" s="280"/>
      <c r="N3" s="280"/>
      <c r="O3" s="280"/>
      <c r="P3" s="280"/>
      <c r="Q3" s="280"/>
      <c r="R3" s="280"/>
      <c r="S3" s="280"/>
      <c r="T3" s="280"/>
      <c r="U3" s="280"/>
      <c r="V3" s="280"/>
      <c r="W3" s="280"/>
      <c r="X3" s="280"/>
      <c r="Y3" s="280"/>
      <c r="Z3" s="280"/>
    </row>
    <row r="4" spans="1:26" x14ac:dyDescent="0.2">
      <c r="B4" s="37" t="s">
        <v>332</v>
      </c>
      <c r="C4" s="281" t="s">
        <v>333</v>
      </c>
      <c r="D4" s="281" t="s">
        <v>334</v>
      </c>
      <c r="E4" s="281" t="s">
        <v>335</v>
      </c>
      <c r="F4" s="38" t="s">
        <v>76</v>
      </c>
      <c r="G4" s="281"/>
      <c r="H4" s="282"/>
      <c r="J4" s="4"/>
      <c r="K4" s="4"/>
      <c r="L4" s="4"/>
    </row>
    <row r="5" spans="1:26" x14ac:dyDescent="0.2">
      <c r="B5" s="283" t="s">
        <v>492</v>
      </c>
      <c r="C5" s="240">
        <v>0.748</v>
      </c>
      <c r="D5" s="240">
        <v>0.247</v>
      </c>
      <c r="E5" s="240">
        <v>5.0000000000000001E-3</v>
      </c>
      <c r="F5" s="240" t="s">
        <v>336</v>
      </c>
      <c r="G5" s="240"/>
      <c r="H5" s="235"/>
      <c r="J5" s="4"/>
      <c r="K5" s="4"/>
      <c r="L5" s="4"/>
    </row>
    <row r="6" spans="1:26" x14ac:dyDescent="0.2">
      <c r="B6" s="283" t="s">
        <v>493</v>
      </c>
      <c r="C6" s="240">
        <v>0.48299999999999998</v>
      </c>
      <c r="D6" s="240">
        <v>0.48099999999999998</v>
      </c>
      <c r="E6" s="240">
        <v>3.7000000000000002E-3</v>
      </c>
      <c r="F6" s="240" t="s">
        <v>331</v>
      </c>
      <c r="G6" s="240"/>
      <c r="H6" s="235"/>
      <c r="J6" s="230"/>
      <c r="K6" s="230"/>
      <c r="L6" s="230"/>
    </row>
    <row r="7" spans="1:26" x14ac:dyDescent="0.2">
      <c r="B7" s="39" t="s">
        <v>337</v>
      </c>
      <c r="C7" s="240"/>
      <c r="D7" s="240"/>
      <c r="E7" s="240"/>
      <c r="F7" s="240"/>
      <c r="G7" s="40" t="s">
        <v>338</v>
      </c>
      <c r="H7" s="41" t="s">
        <v>89</v>
      </c>
      <c r="I7" s="4"/>
    </row>
    <row r="8" spans="1:26" x14ac:dyDescent="0.2">
      <c r="B8" s="234" t="s">
        <v>339</v>
      </c>
      <c r="C8" s="240">
        <v>0.8</v>
      </c>
      <c r="D8" s="240">
        <v>0</v>
      </c>
      <c r="E8" s="240">
        <v>0</v>
      </c>
      <c r="F8" s="240" t="s">
        <v>494</v>
      </c>
      <c r="G8" s="284">
        <f>C8*C6</f>
        <v>0.38640000000000002</v>
      </c>
      <c r="H8" s="42" t="s">
        <v>210</v>
      </c>
      <c r="I8" s="92"/>
      <c r="J8" s="285" t="s">
        <v>340</v>
      </c>
    </row>
    <row r="9" spans="1:26" x14ac:dyDescent="0.2">
      <c r="B9" s="234" t="s">
        <v>341</v>
      </c>
      <c r="C9" s="240">
        <v>0.2</v>
      </c>
      <c r="D9" s="240">
        <v>0</v>
      </c>
      <c r="E9" s="240">
        <v>0</v>
      </c>
      <c r="F9" s="240" t="s">
        <v>494</v>
      </c>
      <c r="G9" s="284">
        <f>C9*C6</f>
        <v>9.6600000000000005E-2</v>
      </c>
      <c r="H9" s="42" t="s">
        <v>214</v>
      </c>
      <c r="J9" s="91" t="s">
        <v>342</v>
      </c>
    </row>
    <row r="10" spans="1:26" x14ac:dyDescent="0.2">
      <c r="B10" s="234" t="s">
        <v>343</v>
      </c>
      <c r="C10" s="240">
        <v>0</v>
      </c>
      <c r="D10" s="240">
        <v>0.9</v>
      </c>
      <c r="E10" s="240">
        <v>0</v>
      </c>
      <c r="F10" s="240" t="s">
        <v>494</v>
      </c>
      <c r="G10" s="284">
        <f>D10*D6</f>
        <v>0.43290000000000001</v>
      </c>
      <c r="H10" s="42" t="s">
        <v>216</v>
      </c>
      <c r="J10" s="285" t="s">
        <v>344</v>
      </c>
    </row>
    <row r="11" spans="1:26" x14ac:dyDescent="0.2">
      <c r="B11" s="234" t="s">
        <v>345</v>
      </c>
      <c r="C11" s="240">
        <v>0</v>
      </c>
      <c r="D11" s="240">
        <v>0.1</v>
      </c>
      <c r="E11" s="240">
        <v>0</v>
      </c>
      <c r="F11" s="240" t="s">
        <v>494</v>
      </c>
      <c r="G11" s="284">
        <f>D11*D6</f>
        <v>4.8100000000000004E-2</v>
      </c>
      <c r="H11" s="42" t="s">
        <v>218</v>
      </c>
      <c r="I11" s="4"/>
      <c r="J11" s="230" t="s">
        <v>346</v>
      </c>
    </row>
    <row r="12" spans="1:26" x14ac:dyDescent="0.2">
      <c r="B12" s="234" t="s">
        <v>347</v>
      </c>
      <c r="C12" s="240">
        <v>0</v>
      </c>
      <c r="D12" s="240">
        <v>0</v>
      </c>
      <c r="E12" s="240">
        <v>1</v>
      </c>
      <c r="F12" s="240" t="s">
        <v>494</v>
      </c>
      <c r="G12" s="284">
        <f>E12*E6</f>
        <v>3.7000000000000002E-3</v>
      </c>
      <c r="H12" s="42" t="s">
        <v>220</v>
      </c>
      <c r="I12" s="4"/>
      <c r="J12" s="230" t="s">
        <v>348</v>
      </c>
    </row>
    <row r="13" spans="1:26" x14ac:dyDescent="0.2">
      <c r="B13" s="208"/>
      <c r="G13" s="43">
        <f>SUM(G8:G12)</f>
        <v>0.96770000000000012</v>
      </c>
      <c r="H13" s="44"/>
      <c r="I13" s="4"/>
      <c r="J13" s="230"/>
    </row>
    <row r="14" spans="1:26" x14ac:dyDescent="0.2">
      <c r="B14" s="45" t="s">
        <v>349</v>
      </c>
      <c r="G14" s="43"/>
      <c r="H14" s="44"/>
      <c r="I14" s="4"/>
      <c r="J14" s="230"/>
    </row>
    <row r="15" spans="1:26" x14ac:dyDescent="0.2">
      <c r="B15" s="46" t="s">
        <v>350</v>
      </c>
      <c r="H15" s="212"/>
      <c r="K15" s="91" t="s">
        <v>351</v>
      </c>
    </row>
    <row r="16" spans="1:26" x14ac:dyDescent="0.2">
      <c r="B16" s="46" t="s">
        <v>352</v>
      </c>
      <c r="H16" s="212"/>
    </row>
    <row r="17" spans="2:9" ht="15" thickBot="1" x14ac:dyDescent="0.25">
      <c r="B17" s="47"/>
      <c r="C17" s="286"/>
      <c r="D17" s="286"/>
      <c r="E17" s="286"/>
      <c r="F17" s="286"/>
      <c r="G17" s="286"/>
      <c r="H17" s="287"/>
    </row>
    <row r="19" spans="2:9" x14ac:dyDescent="0.2">
      <c r="B19" s="4"/>
    </row>
    <row r="22" spans="2:9" x14ac:dyDescent="0.2">
      <c r="B22" s="288" t="s">
        <v>336</v>
      </c>
      <c r="C22" s="289"/>
      <c r="D22" s="289"/>
      <c r="E22" s="289"/>
      <c r="F22" s="289"/>
      <c r="G22" s="289"/>
      <c r="H22" s="289"/>
      <c r="I22" s="290"/>
    </row>
    <row r="23" spans="2:9" x14ac:dyDescent="0.2">
      <c r="B23" s="291"/>
      <c r="C23" s="107" t="s">
        <v>353</v>
      </c>
      <c r="H23" s="107"/>
    </row>
    <row r="24" spans="2:9" x14ac:dyDescent="0.2">
      <c r="B24" s="291"/>
      <c r="C24" s="91" t="s">
        <v>354</v>
      </c>
      <c r="D24" s="91" t="s">
        <v>355</v>
      </c>
      <c r="E24" s="91" t="s">
        <v>356</v>
      </c>
      <c r="F24" s="91" t="s">
        <v>357</v>
      </c>
      <c r="G24" s="91" t="s">
        <v>358</v>
      </c>
      <c r="H24" s="91" t="s">
        <v>359</v>
      </c>
      <c r="I24" s="292" t="s">
        <v>360</v>
      </c>
    </row>
    <row r="25" spans="2:9" x14ac:dyDescent="0.2">
      <c r="B25" s="293" t="s">
        <v>361</v>
      </c>
      <c r="C25" s="91">
        <v>69.2</v>
      </c>
      <c r="D25" s="91">
        <v>28.7</v>
      </c>
      <c r="E25" s="91">
        <v>2.1</v>
      </c>
      <c r="F25" s="91">
        <v>11</v>
      </c>
      <c r="G25" s="91">
        <v>5.4</v>
      </c>
      <c r="H25" s="91">
        <v>4.5</v>
      </c>
      <c r="I25" s="292">
        <v>32.9</v>
      </c>
    </row>
    <row r="26" spans="2:9" x14ac:dyDescent="0.2">
      <c r="B26" s="293"/>
      <c r="C26" s="91"/>
      <c r="D26" s="91"/>
      <c r="E26" s="91"/>
      <c r="F26" s="91"/>
      <c r="G26" s="91"/>
      <c r="I26" s="292"/>
    </row>
    <row r="27" spans="2:9" x14ac:dyDescent="0.2">
      <c r="B27" s="294" t="s">
        <v>362</v>
      </c>
      <c r="C27" s="295">
        <v>74.8</v>
      </c>
      <c r="D27" s="295">
        <v>24.7</v>
      </c>
      <c r="E27" s="295">
        <v>0.5</v>
      </c>
      <c r="F27" s="295">
        <v>5.8</v>
      </c>
      <c r="G27" s="295">
        <v>0.3</v>
      </c>
      <c r="H27" s="295">
        <v>3.4</v>
      </c>
      <c r="I27" s="296">
        <v>25.8</v>
      </c>
    </row>
    <row r="28" spans="2:9" x14ac:dyDescent="0.2">
      <c r="B28" s="95"/>
      <c r="C28" s="91"/>
      <c r="D28" s="91"/>
      <c r="E28" s="91"/>
      <c r="F28" s="91"/>
      <c r="G28" s="91"/>
    </row>
    <row r="29" spans="2:9" x14ac:dyDescent="0.2">
      <c r="B29" s="288" t="s">
        <v>331</v>
      </c>
      <c r="C29" s="289"/>
      <c r="D29" s="289"/>
      <c r="E29" s="289"/>
      <c r="F29" s="289"/>
      <c r="G29" s="289"/>
      <c r="H29" s="289"/>
      <c r="I29" s="290"/>
    </row>
    <row r="30" spans="2:9" x14ac:dyDescent="0.2">
      <c r="B30" s="291"/>
      <c r="C30" s="107" t="s">
        <v>353</v>
      </c>
      <c r="H30" s="107"/>
      <c r="I30" s="292"/>
    </row>
    <row r="31" spans="2:9" x14ac:dyDescent="0.2">
      <c r="B31" s="291"/>
      <c r="C31" s="91" t="s">
        <v>354</v>
      </c>
      <c r="D31" s="91" t="s">
        <v>355</v>
      </c>
      <c r="E31" s="91" t="s">
        <v>356</v>
      </c>
      <c r="F31" s="91" t="s">
        <v>357</v>
      </c>
      <c r="G31" s="91" t="s">
        <v>358</v>
      </c>
      <c r="H31" s="91" t="s">
        <v>359</v>
      </c>
      <c r="I31" s="292" t="s">
        <v>360</v>
      </c>
    </row>
    <row r="32" spans="2:9" x14ac:dyDescent="0.2">
      <c r="B32" s="294" t="s">
        <v>363</v>
      </c>
      <c r="C32" s="295">
        <v>48.3</v>
      </c>
      <c r="D32" s="295">
        <v>48.1</v>
      </c>
      <c r="E32" s="295">
        <v>3.7</v>
      </c>
      <c r="F32" s="295">
        <v>0</v>
      </c>
      <c r="G32" s="295">
        <v>2</v>
      </c>
      <c r="H32" s="295">
        <v>7.6</v>
      </c>
      <c r="I32" s="296">
        <v>26</v>
      </c>
    </row>
    <row r="33" spans="5:7" x14ac:dyDescent="0.2">
      <c r="E33" s="91"/>
      <c r="F33" s="91"/>
      <c r="G33" s="91"/>
    </row>
    <row r="34" spans="5:7" x14ac:dyDescent="0.2">
      <c r="E34" s="91"/>
      <c r="F34" s="91"/>
      <c r="G34" s="91"/>
    </row>
    <row r="35" spans="5:7" x14ac:dyDescent="0.2">
      <c r="E35" s="91"/>
      <c r="F35" s="91"/>
      <c r="G35" s="91"/>
    </row>
    <row r="36" spans="5:7" x14ac:dyDescent="0.2">
      <c r="E36" s="91"/>
      <c r="F36" s="91"/>
      <c r="G36" s="91"/>
    </row>
    <row r="37" spans="5:7" x14ac:dyDescent="0.2">
      <c r="E37" s="91"/>
      <c r="F37" s="91"/>
      <c r="G37" s="91"/>
    </row>
    <row r="38" spans="5:7" x14ac:dyDescent="0.2">
      <c r="E38" s="91"/>
      <c r="F38" s="91"/>
      <c r="G38" s="91"/>
    </row>
    <row r="39" spans="5:7" x14ac:dyDescent="0.2">
      <c r="E39" s="91"/>
      <c r="F39" s="91"/>
      <c r="G39" s="91"/>
    </row>
    <row r="40" spans="5:7" x14ac:dyDescent="0.2">
      <c r="E40" s="91"/>
      <c r="F40" s="91"/>
      <c r="G40" s="91"/>
    </row>
    <row r="41" spans="5:7" x14ac:dyDescent="0.2">
      <c r="E41" s="91"/>
      <c r="F41" s="91"/>
      <c r="G41" s="91"/>
    </row>
    <row r="42" spans="5:7" x14ac:dyDescent="0.2">
      <c r="E42" s="91"/>
      <c r="F42" s="91"/>
      <c r="G42" s="91"/>
    </row>
    <row r="43" spans="5:7" x14ac:dyDescent="0.2">
      <c r="E43" s="91"/>
      <c r="F43" s="91"/>
      <c r="G43" s="91"/>
    </row>
    <row r="44" spans="5:7" x14ac:dyDescent="0.2">
      <c r="E44" s="91"/>
      <c r="F44" s="91"/>
      <c r="G44" s="91"/>
    </row>
    <row r="45" spans="5:7" x14ac:dyDescent="0.2">
      <c r="E45" s="91"/>
      <c r="F45" s="91"/>
      <c r="G45" s="91"/>
    </row>
    <row r="46" spans="5:7" x14ac:dyDescent="0.2">
      <c r="E46" s="91"/>
      <c r="F46" s="91"/>
      <c r="G46" s="91"/>
    </row>
    <row r="47" spans="5:7" x14ac:dyDescent="0.2">
      <c r="E47" s="91"/>
      <c r="F47" s="91"/>
      <c r="G47" s="91"/>
    </row>
    <row r="48" spans="5:7" x14ac:dyDescent="0.2">
      <c r="E48" s="91"/>
      <c r="F48" s="91"/>
      <c r="G48" s="91"/>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N48"/>
  <sheetViews>
    <sheetView workbookViewId="0">
      <selection sqref="A1:XFD1048576"/>
    </sheetView>
  </sheetViews>
  <sheetFormatPr baseColWidth="10" defaultColWidth="11.42578125" defaultRowHeight="14.25" x14ac:dyDescent="0.2"/>
  <cols>
    <col min="1" max="1" width="11.42578125" style="91"/>
    <col min="2" max="3" width="29.85546875" style="91" customWidth="1"/>
    <col min="4" max="4" width="30.42578125" style="91" bestFit="1" customWidth="1"/>
    <col min="5" max="5" width="36" style="91" bestFit="1" customWidth="1"/>
    <col min="6" max="6" width="36.28515625" style="91" bestFit="1" customWidth="1"/>
    <col min="7" max="7" width="10.5703125" style="91" bestFit="1" customWidth="1"/>
    <col min="8" max="8" width="19.85546875" style="91" customWidth="1"/>
    <col min="9" max="9" width="11.42578125" style="91"/>
    <col min="10" max="10" width="15.85546875" style="91" customWidth="1"/>
    <col min="11" max="11" width="19.42578125" style="91" customWidth="1"/>
    <col min="12" max="12" width="22.42578125" style="91" customWidth="1"/>
    <col min="13" max="13" width="29.42578125" style="91" customWidth="1"/>
    <col min="14" max="14" width="24.42578125" style="91" customWidth="1"/>
    <col min="15" max="15" width="32.28515625" style="91" customWidth="1"/>
    <col min="16" max="16384" width="11.42578125" style="91"/>
  </cols>
  <sheetData>
    <row r="1" spans="1:10" ht="31.5" customHeight="1" x14ac:dyDescent="0.3">
      <c r="A1" s="86" t="s">
        <v>470</v>
      </c>
      <c r="F1" s="278"/>
    </row>
    <row r="2" spans="1:10" ht="18" x14ac:dyDescent="0.25">
      <c r="B2" s="87"/>
      <c r="E2" s="93" t="s">
        <v>76</v>
      </c>
      <c r="F2" s="278"/>
    </row>
    <row r="3" spans="1:10" ht="18" x14ac:dyDescent="0.25">
      <c r="B3" s="87"/>
      <c r="E3" s="91" t="s">
        <v>456</v>
      </c>
      <c r="F3" s="278" t="s">
        <v>495</v>
      </c>
    </row>
    <row r="4" spans="1:10" ht="18" x14ac:dyDescent="0.25">
      <c r="B4" s="87"/>
      <c r="E4" s="91" t="s">
        <v>457</v>
      </c>
      <c r="F4" s="278" t="s">
        <v>496</v>
      </c>
    </row>
    <row r="5" spans="1:10" ht="18" x14ac:dyDescent="0.25">
      <c r="B5" s="87"/>
      <c r="E5" s="91" t="s">
        <v>458</v>
      </c>
      <c r="F5" s="278" t="s">
        <v>497</v>
      </c>
    </row>
    <row r="6" spans="1:10" ht="15" thickBot="1" x14ac:dyDescent="0.25">
      <c r="B6" s="99"/>
      <c r="C6" s="107"/>
      <c r="D6" s="107"/>
      <c r="E6" s="107"/>
      <c r="F6" s="107"/>
    </row>
    <row r="7" spans="1:10" ht="15.75" thickBot="1" x14ac:dyDescent="0.3">
      <c r="B7" s="5" t="s">
        <v>77</v>
      </c>
      <c r="C7" s="297" t="s">
        <v>78</v>
      </c>
      <c r="D7" s="297" t="s">
        <v>79</v>
      </c>
      <c r="E7" s="6" t="s">
        <v>80</v>
      </c>
      <c r="F7" s="7" t="s">
        <v>76</v>
      </c>
      <c r="G7" s="8"/>
    </row>
    <row r="8" spans="1:10" x14ac:dyDescent="0.2">
      <c r="B8" s="16" t="s">
        <v>81</v>
      </c>
      <c r="C8" s="298">
        <v>85</v>
      </c>
      <c r="D8" s="298">
        <f>(C8*100)/C10</f>
        <v>85</v>
      </c>
      <c r="E8" s="299">
        <f>D8/100</f>
        <v>0.85</v>
      </c>
      <c r="F8" s="300" t="s">
        <v>96</v>
      </c>
      <c r="G8" s="107"/>
    </row>
    <row r="9" spans="1:10" x14ac:dyDescent="0.2">
      <c r="B9" s="16" t="s">
        <v>82</v>
      </c>
      <c r="C9" s="301">
        <v>15</v>
      </c>
      <c r="D9" s="301">
        <f>(C9*100)/C10</f>
        <v>15</v>
      </c>
      <c r="E9" s="302">
        <f>D9/100</f>
        <v>0.15</v>
      </c>
      <c r="F9" s="300" t="s">
        <v>96</v>
      </c>
      <c r="J9" s="9"/>
    </row>
    <row r="10" spans="1:10" ht="15.75" thickBot="1" x14ac:dyDescent="0.3">
      <c r="B10" s="303" t="s">
        <v>59</v>
      </c>
      <c r="C10" s="304">
        <f>SUM(C8:C9)</f>
        <v>100</v>
      </c>
      <c r="D10" s="304">
        <f>SUM(D8:D9)</f>
        <v>100</v>
      </c>
      <c r="E10" s="304">
        <f>D10/100</f>
        <v>1</v>
      </c>
      <c r="F10" s="305"/>
      <c r="G10" s="306"/>
    </row>
    <row r="11" spans="1:10" x14ac:dyDescent="0.2">
      <c r="B11" s="8"/>
      <c r="C11" s="306"/>
      <c r="D11" s="306"/>
      <c r="E11" s="306"/>
      <c r="F11" s="307"/>
      <c r="G11" s="306"/>
    </row>
    <row r="12" spans="1:10" ht="15" thickBot="1" x14ac:dyDescent="0.25">
      <c r="C12" s="306"/>
      <c r="D12" s="306"/>
      <c r="E12" s="306"/>
      <c r="F12" s="307"/>
      <c r="G12" s="306"/>
    </row>
    <row r="13" spans="1:10" x14ac:dyDescent="0.2">
      <c r="B13" s="10" t="s">
        <v>83</v>
      </c>
      <c r="C13" s="11" t="s">
        <v>78</v>
      </c>
      <c r="D13" s="11" t="s">
        <v>84</v>
      </c>
      <c r="E13" s="11" t="s">
        <v>85</v>
      </c>
      <c r="F13" s="12" t="s">
        <v>76</v>
      </c>
      <c r="G13" s="306"/>
    </row>
    <row r="14" spans="1:10" x14ac:dyDescent="0.2">
      <c r="B14" s="308" t="s">
        <v>102</v>
      </c>
      <c r="C14" s="301">
        <v>23</v>
      </c>
      <c r="D14" s="301">
        <f>(C14*100)/C18</f>
        <v>23</v>
      </c>
      <c r="E14" s="301">
        <f>D14/100</f>
        <v>0.23</v>
      </c>
      <c r="F14" s="300" t="s">
        <v>97</v>
      </c>
      <c r="G14" s="306"/>
    </row>
    <row r="15" spans="1:10" x14ac:dyDescent="0.2">
      <c r="B15" s="308" t="s">
        <v>101</v>
      </c>
      <c r="C15" s="301">
        <v>17</v>
      </c>
      <c r="D15" s="301">
        <f>(C15*100)/C18</f>
        <v>17</v>
      </c>
      <c r="E15" s="301">
        <f t="shared" ref="E15:E17" si="0">D15/100</f>
        <v>0.17</v>
      </c>
      <c r="F15" s="300" t="s">
        <v>97</v>
      </c>
      <c r="G15" s="306"/>
    </row>
    <row r="16" spans="1:10" x14ac:dyDescent="0.2">
      <c r="B16" s="308" t="s">
        <v>100</v>
      </c>
      <c r="C16" s="301">
        <v>55</v>
      </c>
      <c r="D16" s="301">
        <f>(C16*100)/C18</f>
        <v>55</v>
      </c>
      <c r="E16" s="301">
        <f t="shared" si="0"/>
        <v>0.55000000000000004</v>
      </c>
      <c r="F16" s="300" t="s">
        <v>97</v>
      </c>
      <c r="G16" s="306"/>
    </row>
    <row r="17" spans="2:14" x14ac:dyDescent="0.2">
      <c r="B17" s="308" t="s">
        <v>86</v>
      </c>
      <c r="C17" s="301">
        <v>5</v>
      </c>
      <c r="D17" s="301">
        <f>(C17*100)/C18</f>
        <v>5</v>
      </c>
      <c r="E17" s="301">
        <f t="shared" si="0"/>
        <v>0.05</v>
      </c>
      <c r="F17" s="300" t="s">
        <v>97</v>
      </c>
      <c r="J17" s="306"/>
      <c r="K17" s="306"/>
      <c r="L17" s="306"/>
      <c r="M17" s="309"/>
      <c r="N17" s="201"/>
    </row>
    <row r="18" spans="2:14" ht="15.75" thickBot="1" x14ac:dyDescent="0.3">
      <c r="B18" s="310" t="s">
        <v>59</v>
      </c>
      <c r="C18" s="304">
        <f>SUM(C14:C17)</f>
        <v>100</v>
      </c>
      <c r="D18" s="311">
        <f>SUM(D14:D17)</f>
        <v>100</v>
      </c>
      <c r="E18" s="304">
        <f>SUM(E14:E17)</f>
        <v>1</v>
      </c>
      <c r="F18" s="305"/>
      <c r="K18" s="306"/>
      <c r="M18" s="201"/>
    </row>
    <row r="19" spans="2:14" x14ac:dyDescent="0.2">
      <c r="C19" s="107"/>
      <c r="D19" s="107"/>
      <c r="E19" s="107"/>
      <c r="K19" s="306"/>
    </row>
    <row r="20" spans="2:14" ht="15" thickBot="1" x14ac:dyDescent="0.25">
      <c r="C20" s="107"/>
      <c r="D20" s="107"/>
      <c r="E20" s="107"/>
    </row>
    <row r="21" spans="2:14" ht="15" x14ac:dyDescent="0.25">
      <c r="B21" s="10" t="s">
        <v>87</v>
      </c>
      <c r="C21" s="13" t="s">
        <v>81</v>
      </c>
      <c r="D21" s="13" t="s">
        <v>82</v>
      </c>
      <c r="E21" s="13" t="s">
        <v>99</v>
      </c>
      <c r="F21" s="312" t="s">
        <v>70</v>
      </c>
      <c r="G21" s="12" t="s">
        <v>70</v>
      </c>
    </row>
    <row r="22" spans="2:14" x14ac:dyDescent="0.2">
      <c r="B22" s="308" t="s">
        <v>102</v>
      </c>
      <c r="C22" s="313">
        <f>E14*E8</f>
        <v>0.19550000000000001</v>
      </c>
      <c r="D22" s="313"/>
      <c r="E22" s="313"/>
      <c r="F22" s="314">
        <f>SUM(C22,E22)</f>
        <v>0.19550000000000001</v>
      </c>
      <c r="G22" s="315"/>
    </row>
    <row r="23" spans="2:14" x14ac:dyDescent="0.2">
      <c r="B23" s="308" t="s">
        <v>101</v>
      </c>
      <c r="C23" s="313">
        <f>E15*E8</f>
        <v>0.14450000000000002</v>
      </c>
      <c r="D23" s="313">
        <f>E15*E9</f>
        <v>2.5500000000000002E-2</v>
      </c>
      <c r="E23" s="313">
        <f>D23*E9/D26</f>
        <v>0.11590909090909091</v>
      </c>
      <c r="F23" s="314">
        <f t="shared" ref="F23:F25" si="1">SUM(C23,E23)</f>
        <v>0.26040909090909092</v>
      </c>
      <c r="G23" s="15"/>
    </row>
    <row r="24" spans="2:14" x14ac:dyDescent="0.2">
      <c r="B24" s="308" t="s">
        <v>100</v>
      </c>
      <c r="C24" s="313">
        <f>E16*E8</f>
        <v>0.46750000000000003</v>
      </c>
      <c r="D24" s="313"/>
      <c r="E24" s="313"/>
      <c r="F24" s="314">
        <f t="shared" si="1"/>
        <v>0.46750000000000003</v>
      </c>
      <c r="G24" s="316"/>
    </row>
    <row r="25" spans="2:14" x14ac:dyDescent="0.2">
      <c r="B25" s="308" t="s">
        <v>86</v>
      </c>
      <c r="C25" s="313">
        <f>E17*E8</f>
        <v>4.2500000000000003E-2</v>
      </c>
      <c r="D25" s="313">
        <f>E17*E9</f>
        <v>7.4999999999999997E-3</v>
      </c>
      <c r="E25" s="313">
        <f>D25*E9/D26</f>
        <v>3.4090909090909088E-2</v>
      </c>
      <c r="F25" s="314">
        <f t="shared" si="1"/>
        <v>7.6590909090909098E-2</v>
      </c>
      <c r="G25" s="317"/>
    </row>
    <row r="26" spans="2:14" ht="15" thickBot="1" x14ac:dyDescent="0.25">
      <c r="B26" s="14" t="s">
        <v>59</v>
      </c>
      <c r="C26" s="318">
        <f>SUM(C22:C25)</f>
        <v>0.85000000000000009</v>
      </c>
      <c r="D26" s="318">
        <f>SUM(D22:D25)</f>
        <v>3.3000000000000002E-2</v>
      </c>
      <c r="E26" s="318">
        <f>SUM(E22:E25)</f>
        <v>0.15</v>
      </c>
      <c r="F26" s="318">
        <f>SUM(F22:F25)</f>
        <v>1</v>
      </c>
      <c r="G26" s="319">
        <f>SUM(C26,E26)</f>
        <v>1</v>
      </c>
    </row>
    <row r="27" spans="2:14" ht="15" thickBot="1" x14ac:dyDescent="0.25"/>
    <row r="28" spans="2:14" ht="15.75" thickBot="1" x14ac:dyDescent="0.3">
      <c r="D28" s="320" t="s">
        <v>88</v>
      </c>
      <c r="E28" s="321"/>
    </row>
    <row r="29" spans="2:14" ht="15" x14ac:dyDescent="0.25">
      <c r="D29" s="322" t="s">
        <v>89</v>
      </c>
      <c r="E29" s="323" t="s">
        <v>85</v>
      </c>
    </row>
    <row r="30" spans="2:14" x14ac:dyDescent="0.2">
      <c r="D30" s="324" t="s">
        <v>90</v>
      </c>
      <c r="E30" s="325">
        <f>C22</f>
        <v>0.19550000000000001</v>
      </c>
    </row>
    <row r="31" spans="2:14" x14ac:dyDescent="0.2">
      <c r="D31" s="324" t="s">
        <v>91</v>
      </c>
      <c r="E31" s="325">
        <f>C23</f>
        <v>0.14450000000000002</v>
      </c>
    </row>
    <row r="32" spans="2:14" x14ac:dyDescent="0.2">
      <c r="D32" s="324" t="s">
        <v>92</v>
      </c>
      <c r="E32" s="325">
        <f>C24</f>
        <v>0.46750000000000003</v>
      </c>
    </row>
    <row r="33" spans="2:10" x14ac:dyDescent="0.2">
      <c r="D33" s="324" t="s">
        <v>93</v>
      </c>
      <c r="E33" s="325">
        <f>C25</f>
        <v>4.2500000000000003E-2</v>
      </c>
    </row>
    <row r="34" spans="2:10" x14ac:dyDescent="0.2">
      <c r="D34" s="326" t="s">
        <v>94</v>
      </c>
      <c r="E34" s="327">
        <f>E23</f>
        <v>0.11590909090909091</v>
      </c>
    </row>
    <row r="35" spans="2:10" x14ac:dyDescent="0.2">
      <c r="D35" s="326" t="s">
        <v>95</v>
      </c>
      <c r="E35" s="327">
        <f>E25</f>
        <v>3.4090909090909088E-2</v>
      </c>
    </row>
    <row r="36" spans="2:10" ht="15" thickBot="1" x14ac:dyDescent="0.25">
      <c r="D36" s="328" t="s">
        <v>70</v>
      </c>
      <c r="E36" s="329">
        <f>SUM(E30:E35)</f>
        <v>1.0000000000000002</v>
      </c>
    </row>
    <row r="39" spans="2:10" x14ac:dyDescent="0.2">
      <c r="B39" s="330"/>
      <c r="C39" s="330"/>
      <c r="D39" s="331"/>
      <c r="E39" s="330"/>
      <c r="F39" s="330"/>
      <c r="G39" s="330"/>
      <c r="H39" s="330"/>
      <c r="I39" s="330"/>
      <c r="J39" s="330"/>
    </row>
    <row r="40" spans="2:10" x14ac:dyDescent="0.2">
      <c r="B40" s="330"/>
      <c r="C40" s="330"/>
      <c r="D40" s="331"/>
      <c r="E40" s="330"/>
      <c r="F40" s="330"/>
      <c r="G40" s="330"/>
      <c r="H40" s="330"/>
      <c r="I40" s="330"/>
      <c r="J40" s="330"/>
    </row>
    <row r="41" spans="2:10" x14ac:dyDescent="0.2">
      <c r="B41" s="332"/>
      <c r="C41" s="333"/>
      <c r="D41" s="334"/>
      <c r="E41" s="335"/>
      <c r="F41" s="333"/>
      <c r="G41" s="333"/>
      <c r="H41" s="333"/>
      <c r="I41" s="333"/>
      <c r="J41" s="333"/>
    </row>
    <row r="42" spans="2:10" x14ac:dyDescent="0.2">
      <c r="B42" s="333"/>
      <c r="C42" s="333"/>
      <c r="D42" s="334"/>
      <c r="E42" s="335"/>
      <c r="F42" s="333"/>
      <c r="G42" s="333"/>
      <c r="H42" s="333"/>
      <c r="I42" s="333"/>
      <c r="J42" s="333"/>
    </row>
    <row r="43" spans="2:10" x14ac:dyDescent="0.2">
      <c r="B43" s="333"/>
      <c r="C43" s="333"/>
      <c r="D43" s="334"/>
      <c r="E43" s="335"/>
      <c r="F43" s="333"/>
      <c r="G43" s="333"/>
      <c r="H43" s="333"/>
      <c r="I43" s="333"/>
      <c r="J43" s="333"/>
    </row>
    <row r="44" spans="2:10" x14ac:dyDescent="0.2">
      <c r="B44" s="333"/>
      <c r="C44" s="333"/>
      <c r="D44" s="334"/>
      <c r="E44" s="335"/>
      <c r="F44" s="333"/>
      <c r="G44" s="333"/>
      <c r="H44" s="333"/>
      <c r="I44" s="333"/>
      <c r="J44" s="333"/>
    </row>
    <row r="45" spans="2:10" x14ac:dyDescent="0.2">
      <c r="B45" s="333"/>
      <c r="C45" s="333"/>
      <c r="D45" s="334"/>
      <c r="E45" s="335"/>
      <c r="F45" s="333"/>
      <c r="G45" s="333"/>
      <c r="H45" s="333"/>
      <c r="I45" s="333"/>
      <c r="J45" s="333"/>
    </row>
    <row r="46" spans="2:10" x14ac:dyDescent="0.2">
      <c r="B46" s="333"/>
      <c r="C46" s="333"/>
      <c r="D46" s="334"/>
      <c r="E46" s="335"/>
      <c r="F46" s="333"/>
      <c r="G46" s="333"/>
      <c r="H46" s="333"/>
      <c r="I46" s="333"/>
      <c r="J46" s="333"/>
    </row>
    <row r="47" spans="2:10" x14ac:dyDescent="0.2">
      <c r="B47" s="209"/>
      <c r="C47" s="209"/>
      <c r="D47" s="209"/>
      <c r="E47" s="209"/>
      <c r="F47" s="209"/>
      <c r="G47" s="209"/>
      <c r="H47" s="209"/>
      <c r="I47" s="209"/>
      <c r="J47" s="209"/>
    </row>
    <row r="48" spans="2:10" x14ac:dyDescent="0.2">
      <c r="B48" s="209"/>
      <c r="C48" s="209"/>
      <c r="D48" s="209"/>
      <c r="E48" s="209"/>
      <c r="F48" s="209"/>
      <c r="G48" s="209"/>
      <c r="H48" s="209"/>
      <c r="I48" s="209"/>
      <c r="J48" s="209"/>
    </row>
  </sheetData>
  <mergeCells count="1">
    <mergeCell ref="D28:E28"/>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M19"/>
  <sheetViews>
    <sheetView workbookViewId="0">
      <selection sqref="A1:XFD1048576"/>
    </sheetView>
  </sheetViews>
  <sheetFormatPr baseColWidth="10" defaultRowHeight="14.25" x14ac:dyDescent="0.2"/>
  <cols>
    <col min="1" max="12" width="11.42578125" style="91"/>
    <col min="13" max="13" width="17" style="91" bestFit="1" customWidth="1"/>
    <col min="14" max="14" width="16.28515625" style="91" bestFit="1" customWidth="1"/>
    <col min="15" max="16384" width="11.42578125" style="91"/>
  </cols>
  <sheetData>
    <row r="1" spans="1:13" ht="23.25" x14ac:dyDescent="0.35">
      <c r="A1" s="336" t="s">
        <v>498</v>
      </c>
    </row>
    <row r="3" spans="1:13" x14ac:dyDescent="0.2">
      <c r="B3" s="91" t="s">
        <v>460</v>
      </c>
    </row>
    <row r="5" spans="1:13" ht="15.75" thickBot="1" x14ac:dyDescent="0.3">
      <c r="B5" s="93" t="s">
        <v>459</v>
      </c>
    </row>
    <row r="6" spans="1:13" ht="15" x14ac:dyDescent="0.25">
      <c r="B6" s="337"/>
      <c r="C6" s="338" t="s">
        <v>71</v>
      </c>
      <c r="D6" s="338" t="s">
        <v>72</v>
      </c>
      <c r="E6" s="338" t="s">
        <v>73</v>
      </c>
      <c r="F6" s="338" t="s">
        <v>74</v>
      </c>
      <c r="G6" s="339" t="s">
        <v>75</v>
      </c>
    </row>
    <row r="7" spans="1:13" ht="15" x14ac:dyDescent="0.25">
      <c r="B7" s="340" t="s">
        <v>2</v>
      </c>
      <c r="C7" s="209">
        <v>278420</v>
      </c>
      <c r="D7" s="209">
        <f>C7*0.05</f>
        <v>13921</v>
      </c>
      <c r="E7" s="209">
        <f>C7*0.8</f>
        <v>222736</v>
      </c>
      <c r="F7" s="209">
        <f>C7*0.15</f>
        <v>41763</v>
      </c>
      <c r="G7" s="212">
        <f>SUM(D7:F7)</f>
        <v>278420</v>
      </c>
    </row>
    <row r="8" spans="1:13" ht="15" x14ac:dyDescent="0.25">
      <c r="B8" s="340" t="s">
        <v>51</v>
      </c>
      <c r="C8" s="209">
        <v>329494</v>
      </c>
      <c r="D8" s="209">
        <f t="shared" ref="D8:D10" si="0">C8*0.05</f>
        <v>16474.7</v>
      </c>
      <c r="E8" s="209">
        <f t="shared" ref="E8:E10" si="1">C8*0.8</f>
        <v>263595.2</v>
      </c>
      <c r="F8" s="209">
        <f t="shared" ref="F8:F10" si="2">C8*0.15</f>
        <v>49424.1</v>
      </c>
      <c r="G8" s="212">
        <f t="shared" ref="G8:G10" si="3">SUM(D8:F8)</f>
        <v>329494</v>
      </c>
    </row>
    <row r="9" spans="1:13" ht="15" x14ac:dyDescent="0.25">
      <c r="B9" s="340" t="s">
        <v>64</v>
      </c>
      <c r="C9" s="209">
        <v>468320</v>
      </c>
      <c r="D9" s="209">
        <f t="shared" si="0"/>
        <v>23416</v>
      </c>
      <c r="E9" s="209">
        <f t="shared" si="1"/>
        <v>374656</v>
      </c>
      <c r="F9" s="209">
        <f t="shared" si="2"/>
        <v>70248</v>
      </c>
      <c r="G9" s="212">
        <f t="shared" si="3"/>
        <v>468320</v>
      </c>
    </row>
    <row r="10" spans="1:13" ht="15.75" thickBot="1" x14ac:dyDescent="0.3">
      <c r="B10" s="341" t="s">
        <v>1</v>
      </c>
      <c r="C10" s="342">
        <v>492023</v>
      </c>
      <c r="D10" s="342">
        <f t="shared" si="0"/>
        <v>24601.15</v>
      </c>
      <c r="E10" s="342">
        <f t="shared" si="1"/>
        <v>393618.4</v>
      </c>
      <c r="F10" s="342">
        <f t="shared" si="2"/>
        <v>73803.45</v>
      </c>
      <c r="G10" s="287">
        <f t="shared" si="3"/>
        <v>492023.00000000006</v>
      </c>
    </row>
    <row r="11" spans="1:13" x14ac:dyDescent="0.2">
      <c r="C11" s="91">
        <f>SUM(C7:C10)</f>
        <v>1568257</v>
      </c>
    </row>
    <row r="13" spans="1:13" ht="15" thickBot="1" x14ac:dyDescent="0.25"/>
    <row r="14" spans="1:13" ht="15.75" thickBot="1" x14ac:dyDescent="0.3">
      <c r="C14" s="343" t="s">
        <v>65</v>
      </c>
      <c r="D14" s="344" t="s">
        <v>66</v>
      </c>
      <c r="E14" s="344"/>
      <c r="F14" s="344" t="s">
        <v>67</v>
      </c>
      <c r="G14" s="344" t="s">
        <v>66</v>
      </c>
      <c r="H14" s="344"/>
      <c r="I14" s="344" t="s">
        <v>68</v>
      </c>
      <c r="J14" s="344" t="s">
        <v>66</v>
      </c>
      <c r="K14" s="344"/>
      <c r="L14" s="344" t="s">
        <v>69</v>
      </c>
      <c r="M14" s="345" t="s">
        <v>6</v>
      </c>
    </row>
    <row r="15" spans="1:13" ht="15" x14ac:dyDescent="0.25">
      <c r="B15" s="346" t="s">
        <v>2</v>
      </c>
      <c r="C15" s="347">
        <v>222736</v>
      </c>
      <c r="D15" s="348">
        <f>C15/$C$19</f>
        <v>0.17753467703316483</v>
      </c>
      <c r="E15" s="348">
        <f>D15*0.8</f>
        <v>0.14202774162653187</v>
      </c>
      <c r="F15" s="347">
        <v>41763</v>
      </c>
      <c r="G15" s="348">
        <f>F15/$F$19</f>
        <v>0.17753467703316486</v>
      </c>
      <c r="H15" s="348">
        <f>G15*0.15</f>
        <v>2.6630201554974729E-2</v>
      </c>
      <c r="I15" s="348">
        <v>13921</v>
      </c>
      <c r="J15" s="348">
        <f>I15/$I$19</f>
        <v>0.17753467703316483</v>
      </c>
      <c r="K15" s="348">
        <f>J15*0.05</f>
        <v>8.8767338516582417E-3</v>
      </c>
      <c r="L15" s="349">
        <f>SUM(E15+H15+K15)</f>
        <v>0.17753467703316483</v>
      </c>
      <c r="M15" s="350" t="s">
        <v>62</v>
      </c>
    </row>
    <row r="16" spans="1:13" ht="15" x14ac:dyDescent="0.25">
      <c r="B16" s="340" t="s">
        <v>51</v>
      </c>
      <c r="C16" s="351">
        <v>263595.2</v>
      </c>
      <c r="D16" s="352">
        <f>C16/$C$19</f>
        <v>0.21010204322378284</v>
      </c>
      <c r="E16" s="352">
        <f t="shared" ref="E16:E18" si="4">D16*0.8</f>
        <v>0.16808163457902628</v>
      </c>
      <c r="F16" s="351">
        <v>49424.1</v>
      </c>
      <c r="G16" s="352">
        <f>F16/$F$19</f>
        <v>0.21010204322378284</v>
      </c>
      <c r="H16" s="352">
        <f t="shared" ref="H16:H18" si="5">G16*0.15</f>
        <v>3.1515306483567422E-2</v>
      </c>
      <c r="I16" s="352">
        <v>16474.7</v>
      </c>
      <c r="J16" s="352">
        <f>I16/$I$19</f>
        <v>0.21010204322378284</v>
      </c>
      <c r="K16" s="352">
        <f t="shared" ref="K16:K18" si="6">J16*0.05</f>
        <v>1.0505102161189142E-2</v>
      </c>
      <c r="L16" s="353">
        <f t="shared" ref="L16:L18" si="7">SUM(E16+H16+K16)</f>
        <v>0.21010204322378284</v>
      </c>
      <c r="M16" s="354" t="s">
        <v>63</v>
      </c>
    </row>
    <row r="17" spans="2:13" ht="15" x14ac:dyDescent="0.25">
      <c r="B17" s="340" t="s">
        <v>64</v>
      </c>
      <c r="C17" s="351">
        <v>374656</v>
      </c>
      <c r="D17" s="352">
        <f>C17/$C$19</f>
        <v>0.29862452391412886</v>
      </c>
      <c r="E17" s="352">
        <f t="shared" si="4"/>
        <v>0.23889961913130309</v>
      </c>
      <c r="F17" s="351">
        <v>70248</v>
      </c>
      <c r="G17" s="352">
        <f>F17/$F$19</f>
        <v>0.29862452391412886</v>
      </c>
      <c r="H17" s="352">
        <f t="shared" si="5"/>
        <v>4.4793678587119329E-2</v>
      </c>
      <c r="I17" s="352">
        <v>23416</v>
      </c>
      <c r="J17" s="352">
        <f>I17/$I$19</f>
        <v>0.29862452391412886</v>
      </c>
      <c r="K17" s="352">
        <f t="shared" si="6"/>
        <v>1.4931226195706443E-2</v>
      </c>
      <c r="L17" s="353">
        <f t="shared" si="7"/>
        <v>0.29862452391412886</v>
      </c>
      <c r="M17" s="354" t="s">
        <v>60</v>
      </c>
    </row>
    <row r="18" spans="2:13" ht="15.75" thickBot="1" x14ac:dyDescent="0.3">
      <c r="B18" s="341" t="s">
        <v>1</v>
      </c>
      <c r="C18" s="355">
        <v>393618.4</v>
      </c>
      <c r="D18" s="352">
        <f>C18/$C$19</f>
        <v>0.31373875582892347</v>
      </c>
      <c r="E18" s="352">
        <f t="shared" si="4"/>
        <v>0.25099100466313878</v>
      </c>
      <c r="F18" s="355">
        <v>73803.45</v>
      </c>
      <c r="G18" s="352">
        <f>F18/$F$19</f>
        <v>0.31373875582892347</v>
      </c>
      <c r="H18" s="352">
        <f t="shared" si="5"/>
        <v>4.7060813374338518E-2</v>
      </c>
      <c r="I18" s="356">
        <v>24601.15</v>
      </c>
      <c r="J18" s="352">
        <f>I18/$I$19</f>
        <v>0.31373875582892347</v>
      </c>
      <c r="K18" s="352">
        <f t="shared" si="6"/>
        <v>1.5686937791446174E-2</v>
      </c>
      <c r="L18" s="353">
        <f t="shared" si="7"/>
        <v>0.31373875582892352</v>
      </c>
      <c r="M18" s="357" t="s">
        <v>61</v>
      </c>
    </row>
    <row r="19" spans="2:13" ht="15.75" thickBot="1" x14ac:dyDescent="0.3">
      <c r="B19" s="358" t="s">
        <v>70</v>
      </c>
      <c r="C19" s="359">
        <f t="shared" ref="C19:L19" si="8">SUM(C15:C18)</f>
        <v>1254605.6000000001</v>
      </c>
      <c r="D19" s="359">
        <f t="shared" si="8"/>
        <v>1</v>
      </c>
      <c r="E19" s="359">
        <f t="shared" si="8"/>
        <v>0.8</v>
      </c>
      <c r="F19" s="359">
        <f t="shared" si="8"/>
        <v>235238.55</v>
      </c>
      <c r="G19" s="359">
        <f t="shared" si="8"/>
        <v>1</v>
      </c>
      <c r="H19" s="359">
        <f t="shared" si="8"/>
        <v>0.15</v>
      </c>
      <c r="I19" s="359">
        <f t="shared" si="8"/>
        <v>78412.850000000006</v>
      </c>
      <c r="J19" s="359">
        <f t="shared" si="8"/>
        <v>1</v>
      </c>
      <c r="K19" s="359">
        <f t="shared" si="8"/>
        <v>0.05</v>
      </c>
      <c r="L19" s="360">
        <f t="shared" si="8"/>
        <v>1</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10"/>
  <sheetViews>
    <sheetView workbookViewId="0">
      <selection sqref="A1:XFD1048576"/>
    </sheetView>
  </sheetViews>
  <sheetFormatPr baseColWidth="10" defaultRowHeight="14.25" x14ac:dyDescent="0.2"/>
  <cols>
    <col min="1" max="2" width="11.42578125" style="91"/>
    <col min="3" max="3" width="16.7109375" style="91" bestFit="1" customWidth="1"/>
    <col min="4" max="4" width="17.5703125" style="91" bestFit="1" customWidth="1"/>
    <col min="5" max="5" width="35.85546875" style="91" bestFit="1" customWidth="1"/>
    <col min="6" max="6" width="19.7109375" style="91" bestFit="1" customWidth="1"/>
    <col min="7" max="7" width="17.85546875" style="91" bestFit="1" customWidth="1"/>
    <col min="8" max="8" width="11" style="91" bestFit="1" customWidth="1"/>
    <col min="9" max="10" width="12" style="91" bestFit="1" customWidth="1"/>
    <col min="11" max="11" width="13" style="91" bestFit="1" customWidth="1"/>
    <col min="12" max="16384" width="11.42578125" style="91"/>
  </cols>
  <sheetData>
    <row r="1" spans="1:6" ht="23.25" x14ac:dyDescent="0.35">
      <c r="A1" s="336" t="s">
        <v>499</v>
      </c>
    </row>
    <row r="3" spans="1:6" x14ac:dyDescent="0.2">
      <c r="B3" s="91" t="s">
        <v>461</v>
      </c>
    </row>
    <row r="4" spans="1:6" ht="15" thickBot="1" x14ac:dyDescent="0.25"/>
    <row r="5" spans="1:6" ht="16.5" thickBot="1" x14ac:dyDescent="0.3">
      <c r="B5" s="361" t="s">
        <v>52</v>
      </c>
      <c r="C5" s="362" t="s">
        <v>53</v>
      </c>
      <c r="D5" s="363" t="s">
        <v>54</v>
      </c>
      <c r="E5" s="362" t="s">
        <v>5</v>
      </c>
      <c r="F5" s="364" t="s">
        <v>6</v>
      </c>
    </row>
    <row r="6" spans="1:6" ht="15" x14ac:dyDescent="0.2">
      <c r="B6" s="365" t="s">
        <v>55</v>
      </c>
      <c r="C6" s="209">
        <v>567623</v>
      </c>
      <c r="D6" s="366">
        <f>(C6/$C$10)*100</f>
        <v>31.01726043880323</v>
      </c>
      <c r="E6" s="367">
        <f>D6/100</f>
        <v>0.31017260438803229</v>
      </c>
      <c r="F6" s="368" t="s">
        <v>47</v>
      </c>
    </row>
    <row r="7" spans="1:6" ht="15" x14ac:dyDescent="0.2">
      <c r="B7" s="369" t="s">
        <v>56</v>
      </c>
      <c r="C7" s="209">
        <v>350723</v>
      </c>
      <c r="D7" s="366">
        <f>(C7/$C$10)*100</f>
        <v>19.164950385869467</v>
      </c>
      <c r="E7" s="370">
        <f>D7/100</f>
        <v>0.19164950385869467</v>
      </c>
      <c r="F7" s="371" t="s">
        <v>48</v>
      </c>
    </row>
    <row r="8" spans="1:6" ht="15" x14ac:dyDescent="0.2">
      <c r="B8" s="369" t="s">
        <v>57</v>
      </c>
      <c r="C8" s="209">
        <v>347436</v>
      </c>
      <c r="D8" s="366">
        <f>(C8/$C$10)*100</f>
        <v>18.98533515698983</v>
      </c>
      <c r="E8" s="370">
        <f>D8/100</f>
        <v>0.1898533515698983</v>
      </c>
      <c r="F8" s="371" t="s">
        <v>49</v>
      </c>
    </row>
    <row r="9" spans="1:6" ht="15.75" thickBot="1" x14ac:dyDescent="0.25">
      <c r="B9" s="372" t="s">
        <v>58</v>
      </c>
      <c r="C9" s="342">
        <v>564241</v>
      </c>
      <c r="D9" s="366">
        <f>(C9/$C$10)*100</f>
        <v>30.832454018337472</v>
      </c>
      <c r="E9" s="373">
        <f>D9/100</f>
        <v>0.30832454018337474</v>
      </c>
      <c r="F9" s="371" t="s">
        <v>50</v>
      </c>
    </row>
    <row r="10" spans="1:6" ht="16.5" thickBot="1" x14ac:dyDescent="0.3">
      <c r="B10" s="374" t="s">
        <v>59</v>
      </c>
      <c r="C10" s="375">
        <f>SUM(C6:C9)</f>
        <v>1830023</v>
      </c>
      <c r="D10" s="376">
        <f>SUM(D6:D9)</f>
        <v>100</v>
      </c>
      <c r="E10" s="377">
        <f>SUM(E6:E9)</f>
        <v>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0</vt:i4>
      </vt:variant>
    </vt:vector>
  </HeadingPairs>
  <TitlesOfParts>
    <vt:vector size="10" baseType="lpstr">
      <vt:lpstr>Macromolecular composition</vt:lpstr>
      <vt:lpstr>Biomass WT</vt:lpstr>
      <vt:lpstr>Maintenance</vt:lpstr>
      <vt:lpstr>Soluble pool</vt:lpstr>
      <vt:lpstr>Ions</vt:lpstr>
      <vt:lpstr>Murein</vt:lpstr>
      <vt:lpstr>Lipids</vt:lpstr>
      <vt:lpstr>RNA</vt:lpstr>
      <vt:lpstr>DNA</vt:lpstr>
      <vt:lpstr>Amino aci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nahikari lopez</cp:lastModifiedBy>
  <dcterms:created xsi:type="dcterms:W3CDTF">2020-03-05T14:39:59Z</dcterms:created>
  <dcterms:modified xsi:type="dcterms:W3CDTF">2021-11-11T18:20:41Z</dcterms:modified>
</cp:coreProperties>
</file>